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U:\Ergebnisse\Florian\03_Publications\2024_CARE\International Journal of Cancer\Files for final submission\"/>
    </mc:Choice>
  </mc:AlternateContent>
  <xr:revisionPtr revIDLastSave="0" documentId="13_ncr:1_{383B235D-9977-421C-A769-F1CE560002F7}" xr6:coauthVersionLast="47" xr6:coauthVersionMax="47" xr10:uidLastSave="{00000000-0000-0000-0000-000000000000}"/>
  <bookViews>
    <workbookView xWindow="-120" yWindow="-120" windowWidth="22290" windowHeight="13425" activeTab="1" xr2:uid="{00000000-000D-0000-FFFF-FFFF00000000}"/>
  </bookViews>
  <sheets>
    <sheet name="Supplementary Tab. 1" sheetId="1" r:id="rId1"/>
    <sheet name="Supplementary Tab. 2" sheetId="2" r:id="rId2"/>
    <sheet name="Supplementary Tab. 3" sheetId="8" r:id="rId3"/>
    <sheet name="Supplementary Tab. 4" sheetId="3" r:id="rId4"/>
    <sheet name="Supplementary Tab. 5" sheetId="9" r:id="rId5"/>
    <sheet name="Supplementary Tab. 6" sheetId="4" r:id="rId6"/>
    <sheet name="Supplementary Tab. 7" sheetId="10" r:id="rId7"/>
  </sheets>
  <definedNames>
    <definedName name="_xlnm._FilterDatabase" localSheetId="1" hidden="1">'Supplementary Tab. 2'!$A$3:$R$15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5" i="2" l="1"/>
  <c r="I6" i="2"/>
  <c r="I7" i="2"/>
  <c r="I8" i="2"/>
  <c r="I9" i="2"/>
  <c r="I10" i="2"/>
  <c r="I11" i="2"/>
  <c r="I12" i="2"/>
  <c r="I13" i="2"/>
  <c r="I14" i="2"/>
  <c r="I15" i="2"/>
  <c r="I16" i="2"/>
  <c r="I17" i="2"/>
  <c r="I18" i="2"/>
  <c r="I19" i="2"/>
  <c r="I20" i="2"/>
  <c r="I21" i="2"/>
  <c r="I22" i="2"/>
  <c r="I23" i="2"/>
  <c r="I24" i="2"/>
  <c r="I25" i="2"/>
  <c r="I26" i="2"/>
  <c r="I27" i="2"/>
  <c r="I28" i="2"/>
  <c r="I29" i="2"/>
  <c r="I30" i="2"/>
  <c r="I31" i="2"/>
  <c r="I32" i="2"/>
  <c r="I33" i="2"/>
  <c r="I34" i="2"/>
  <c r="I35" i="2"/>
  <c r="I36" i="2"/>
  <c r="I37" i="2"/>
  <c r="I38" i="2"/>
  <c r="I39" i="2"/>
  <c r="I40" i="2"/>
  <c r="I41" i="2"/>
  <c r="I42" i="2"/>
  <c r="I43" i="2"/>
  <c r="I44" i="2"/>
  <c r="I45" i="2"/>
  <c r="I46" i="2"/>
  <c r="I47" i="2"/>
  <c r="I48" i="2"/>
  <c r="I49" i="2"/>
  <c r="I50" i="2"/>
  <c r="I51" i="2"/>
  <c r="I52" i="2"/>
  <c r="I53" i="2"/>
  <c r="I54" i="2"/>
  <c r="I55" i="2"/>
  <c r="I56" i="2"/>
  <c r="I57" i="2"/>
  <c r="I58" i="2"/>
  <c r="I59" i="2"/>
  <c r="I60" i="2"/>
  <c r="I61" i="2"/>
  <c r="I62" i="2"/>
  <c r="I63" i="2"/>
  <c r="I64" i="2"/>
  <c r="I65" i="2"/>
  <c r="I66" i="2"/>
  <c r="I67" i="2"/>
  <c r="I68" i="2"/>
  <c r="I69" i="2"/>
  <c r="I70" i="2"/>
  <c r="I71" i="2"/>
  <c r="I72" i="2"/>
  <c r="I73" i="2"/>
  <c r="I74" i="2"/>
  <c r="I75" i="2"/>
  <c r="I76" i="2"/>
  <c r="I77" i="2"/>
  <c r="I78" i="2"/>
  <c r="I79" i="2"/>
  <c r="I80" i="2"/>
  <c r="I81" i="2"/>
  <c r="I82" i="2"/>
  <c r="I83" i="2"/>
  <c r="I84" i="2"/>
  <c r="I85" i="2"/>
  <c r="I86" i="2"/>
  <c r="I87" i="2"/>
  <c r="I88" i="2"/>
  <c r="I89" i="2"/>
  <c r="I90" i="2"/>
  <c r="I91" i="2"/>
  <c r="I92" i="2"/>
  <c r="I93" i="2"/>
  <c r="I94" i="2"/>
  <c r="I95" i="2"/>
  <c r="I96" i="2"/>
  <c r="I97" i="2"/>
  <c r="I98" i="2"/>
  <c r="I99" i="2"/>
  <c r="I100" i="2"/>
  <c r="I101" i="2"/>
  <c r="I102" i="2"/>
  <c r="I103" i="2"/>
  <c r="I104" i="2"/>
  <c r="I105" i="2"/>
  <c r="I106" i="2"/>
  <c r="I107" i="2"/>
  <c r="I108" i="2"/>
  <c r="I109" i="2"/>
  <c r="I110" i="2"/>
  <c r="I111" i="2"/>
  <c r="I112" i="2"/>
  <c r="I113" i="2"/>
  <c r="I114" i="2"/>
  <c r="I115" i="2"/>
  <c r="I116" i="2"/>
  <c r="I117" i="2"/>
  <c r="I118" i="2"/>
  <c r="I119" i="2"/>
  <c r="I120" i="2"/>
  <c r="I121" i="2"/>
  <c r="I122" i="2"/>
  <c r="I123" i="2"/>
  <c r="I124" i="2"/>
  <c r="I125" i="2"/>
  <c r="I126" i="2"/>
  <c r="I127" i="2"/>
  <c r="I128" i="2"/>
  <c r="I129" i="2"/>
  <c r="I130" i="2"/>
  <c r="I131" i="2"/>
  <c r="I132" i="2"/>
  <c r="I133" i="2"/>
  <c r="I134" i="2"/>
  <c r="I135" i="2"/>
  <c r="I136" i="2"/>
  <c r="I137" i="2"/>
  <c r="I138" i="2"/>
  <c r="I139" i="2"/>
  <c r="I140" i="2"/>
  <c r="I141" i="2"/>
  <c r="I142" i="2"/>
  <c r="I143" i="2"/>
  <c r="I144" i="2"/>
  <c r="I145" i="2"/>
  <c r="I146" i="2"/>
  <c r="I147" i="2"/>
  <c r="I148" i="2"/>
  <c r="I149" i="2"/>
  <c r="I150" i="2"/>
  <c r="I151" i="2"/>
  <c r="I152" i="2"/>
  <c r="I153" i="2"/>
  <c r="I154" i="2"/>
  <c r="I4" i="2"/>
</calcChain>
</file>

<file path=xl/sharedStrings.xml><?xml version="1.0" encoding="utf-8"?>
<sst xmlns="http://schemas.openxmlformats.org/spreadsheetml/2006/main" count="3728" uniqueCount="908">
  <si>
    <t>Histology</t>
  </si>
  <si>
    <t>T</t>
  </si>
  <si>
    <t>N</t>
  </si>
  <si>
    <t>M</t>
  </si>
  <si>
    <t>female</t>
  </si>
  <si>
    <t>SCC</t>
  </si>
  <si>
    <t>negative</t>
  </si>
  <si>
    <t>no</t>
  </si>
  <si>
    <t>CIRT</t>
  </si>
  <si>
    <t>local</t>
  </si>
  <si>
    <t>male</t>
  </si>
  <si>
    <t>Nasopharynx</t>
  </si>
  <si>
    <t>yes</t>
  </si>
  <si>
    <t>Hypopharynx</t>
  </si>
  <si>
    <t>surgery</t>
  </si>
  <si>
    <t>Sinuses</t>
  </si>
  <si>
    <t>&lt;10</t>
  </si>
  <si>
    <t>VMAT</t>
  </si>
  <si>
    <t>Oropharynx</t>
  </si>
  <si>
    <t>AC</t>
  </si>
  <si>
    <t>CTx</t>
  </si>
  <si>
    <t>positive</t>
  </si>
  <si>
    <t>Patient ID</t>
  </si>
  <si>
    <t>P001</t>
  </si>
  <si>
    <t>P002</t>
  </si>
  <si>
    <t>P003</t>
  </si>
  <si>
    <t>P004</t>
  </si>
  <si>
    <t>P006</t>
  </si>
  <si>
    <t>P007</t>
  </si>
  <si>
    <t>P008</t>
  </si>
  <si>
    <t>P009</t>
  </si>
  <si>
    <t>P010</t>
  </si>
  <si>
    <t>P011</t>
  </si>
  <si>
    <t>P012</t>
  </si>
  <si>
    <t>P014</t>
  </si>
  <si>
    <t>P015</t>
  </si>
  <si>
    <t>P016</t>
  </si>
  <si>
    <t>P017</t>
  </si>
  <si>
    <t>P018</t>
  </si>
  <si>
    <t>Age at start of re-radiotherapy</t>
  </si>
  <si>
    <t>Gender</t>
  </si>
  <si>
    <t>Primary tumor localization</t>
  </si>
  <si>
    <r>
      <rPr>
        <b/>
        <sz val="14"/>
        <color theme="1"/>
        <rFont val="Arial"/>
        <family val="2"/>
      </rPr>
      <t xml:space="preserve">Supplementary Tab. 1: </t>
    </r>
    <r>
      <rPr>
        <sz val="14"/>
        <color theme="1"/>
        <rFont val="Arial"/>
        <family val="2"/>
      </rPr>
      <t>Demograhic and clinical information per patient.</t>
    </r>
  </si>
  <si>
    <t>TNM stage</t>
  </si>
  <si>
    <t>Histologic p16 expression</t>
  </si>
  <si>
    <t>Karnofsky performance score (%)</t>
  </si>
  <si>
    <t>NA</t>
  </si>
  <si>
    <t>Oral cavity</t>
  </si>
  <si>
    <t>Skull base</t>
  </si>
  <si>
    <t>Nasal cavity</t>
  </si>
  <si>
    <t>former</t>
  </si>
  <si>
    <t>current</t>
  </si>
  <si>
    <t>none-smoker</t>
  </si>
  <si>
    <r>
      <rPr>
        <sz val="11"/>
        <color theme="1"/>
        <rFont val="Calibri"/>
        <family val="2"/>
      </rPr>
      <t>≥</t>
    </r>
    <r>
      <rPr>
        <sz val="11"/>
        <color theme="1"/>
        <rFont val="Arial"/>
        <family val="2"/>
      </rPr>
      <t>10</t>
    </r>
  </si>
  <si>
    <t>≥10</t>
  </si>
  <si>
    <t>pack years</t>
  </si>
  <si>
    <t>Smoking</t>
  </si>
  <si>
    <t>status</t>
  </si>
  <si>
    <t>Re-radiotherapy regimen</t>
  </si>
  <si>
    <t>Progression-free survival (months)</t>
  </si>
  <si>
    <t>lung metastasis</t>
  </si>
  <si>
    <t>liver metastasis</t>
  </si>
  <si>
    <t>local (out-of-field)</t>
  </si>
  <si>
    <t>lymph node</t>
  </si>
  <si>
    <t>Salvage therapy</t>
  </si>
  <si>
    <t>IO</t>
  </si>
  <si>
    <t>CTx-IO</t>
  </si>
  <si>
    <t>Deceased at the end of follow-up</t>
  </si>
  <si>
    <t>Bevacizumab</t>
  </si>
  <si>
    <t>Pembrolizumab</t>
  </si>
  <si>
    <t>Nivolumab</t>
  </si>
  <si>
    <t>unknown agent</t>
  </si>
  <si>
    <t>Type</t>
  </si>
  <si>
    <t>HNC</t>
  </si>
  <si>
    <t>Healthy donor</t>
  </si>
  <si>
    <t>Department/ Publication</t>
  </si>
  <si>
    <t>Penderer et al. 2021</t>
  </si>
  <si>
    <t>Radiation oncology, University Hospital HD</t>
  </si>
  <si>
    <t>Urology, University Hospital HD</t>
  </si>
  <si>
    <t>C001</t>
  </si>
  <si>
    <t>C002</t>
  </si>
  <si>
    <t>C003</t>
  </si>
  <si>
    <t>C004</t>
  </si>
  <si>
    <t>C005</t>
  </si>
  <si>
    <t>C006</t>
  </si>
  <si>
    <t>C007</t>
  </si>
  <si>
    <t>C008</t>
  </si>
  <si>
    <t>C009</t>
  </si>
  <si>
    <t>C010</t>
  </si>
  <si>
    <t>C011</t>
  </si>
  <si>
    <t>C012</t>
  </si>
  <si>
    <t>C013</t>
  </si>
  <si>
    <t>C014</t>
  </si>
  <si>
    <t>C015</t>
  </si>
  <si>
    <t>C016</t>
  </si>
  <si>
    <t>C017</t>
  </si>
  <si>
    <t>C018</t>
  </si>
  <si>
    <t>C019</t>
  </si>
  <si>
    <t>C020</t>
  </si>
  <si>
    <t>C021</t>
  </si>
  <si>
    <t>C022</t>
  </si>
  <si>
    <t>C023</t>
  </si>
  <si>
    <t>C024</t>
  </si>
  <si>
    <t>C025</t>
  </si>
  <si>
    <t>C026</t>
  </si>
  <si>
    <t>C027</t>
  </si>
  <si>
    <t>C028</t>
  </si>
  <si>
    <t>C029</t>
  </si>
  <si>
    <t>C030</t>
  </si>
  <si>
    <t>C031</t>
  </si>
  <si>
    <t>C032</t>
  </si>
  <si>
    <t>C033</t>
  </si>
  <si>
    <t>C034</t>
  </si>
  <si>
    <t>C035</t>
  </si>
  <si>
    <t>C036</t>
  </si>
  <si>
    <t>C037</t>
  </si>
  <si>
    <t>C038</t>
  </si>
  <si>
    <t>C039</t>
  </si>
  <si>
    <t>C040</t>
  </si>
  <si>
    <t>C041</t>
  </si>
  <si>
    <t>C042</t>
  </si>
  <si>
    <t>C043</t>
  </si>
  <si>
    <t>C044</t>
  </si>
  <si>
    <t>C045</t>
  </si>
  <si>
    <t>C046</t>
  </si>
  <si>
    <t>C047</t>
  </si>
  <si>
    <t>C048</t>
  </si>
  <si>
    <t>C049</t>
  </si>
  <si>
    <t>C050</t>
  </si>
  <si>
    <t>C051</t>
  </si>
  <si>
    <t>C052</t>
  </si>
  <si>
    <t>C053</t>
  </si>
  <si>
    <t>C054</t>
  </si>
  <si>
    <t>C055</t>
  </si>
  <si>
    <t>C056</t>
  </si>
  <si>
    <t>C057</t>
  </si>
  <si>
    <r>
      <t xml:space="preserve">Supplementary Tab. 2: </t>
    </r>
    <r>
      <rPr>
        <sz val="14"/>
        <color theme="1"/>
        <rFont val="Arial"/>
        <family val="2"/>
      </rPr>
      <t>cfDNA and sequencing statistics per sample</t>
    </r>
  </si>
  <si>
    <t>Sample ID</t>
  </si>
  <si>
    <t>Plasma volume used for cfDNA isolation (mL)</t>
  </si>
  <si>
    <t>P001_01</t>
  </si>
  <si>
    <t>P001_02</t>
  </si>
  <si>
    <t>P001_03</t>
  </si>
  <si>
    <t>P001_04</t>
  </si>
  <si>
    <t>P001_05</t>
  </si>
  <si>
    <t>P001_07</t>
  </si>
  <si>
    <t>P002_01</t>
  </si>
  <si>
    <t>P002_02</t>
  </si>
  <si>
    <t>P002_03</t>
  </si>
  <si>
    <t>P002_04</t>
  </si>
  <si>
    <t>P002_05</t>
  </si>
  <si>
    <t>P002_07</t>
  </si>
  <si>
    <t>P003_01</t>
  </si>
  <si>
    <t>P003_02</t>
  </si>
  <si>
    <t>P003_03</t>
  </si>
  <si>
    <t>P003_04</t>
  </si>
  <si>
    <t>P003_05</t>
  </si>
  <si>
    <t>P003_07</t>
  </si>
  <si>
    <t>P004_01</t>
  </si>
  <si>
    <t>P004_02</t>
  </si>
  <si>
    <t>P004_03</t>
  </si>
  <si>
    <t>P004_04</t>
  </si>
  <si>
    <t>P004_05</t>
  </si>
  <si>
    <t>P004_07</t>
  </si>
  <si>
    <t>P006_01</t>
  </si>
  <si>
    <t>P006_02</t>
  </si>
  <si>
    <t>P006_03</t>
  </si>
  <si>
    <t>P006_04</t>
  </si>
  <si>
    <t>P006_05</t>
  </si>
  <si>
    <t>P006_07</t>
  </si>
  <si>
    <t>P007_01</t>
  </si>
  <si>
    <t>P007_02</t>
  </si>
  <si>
    <t>P007_03</t>
  </si>
  <si>
    <t>P007_04</t>
  </si>
  <si>
    <t>P007_05</t>
  </si>
  <si>
    <t>P007_07</t>
  </si>
  <si>
    <t>P008_01</t>
  </si>
  <si>
    <t>P008_02</t>
  </si>
  <si>
    <t>P008_03</t>
  </si>
  <si>
    <t>P008_04</t>
  </si>
  <si>
    <t>P008_05</t>
  </si>
  <si>
    <t>P008_06</t>
  </si>
  <si>
    <t>P008_07</t>
  </si>
  <si>
    <t>P009_01</t>
  </si>
  <si>
    <t>P009_02</t>
  </si>
  <si>
    <t>P009_03</t>
  </si>
  <si>
    <t>P009_04</t>
  </si>
  <si>
    <t>P009_05</t>
  </si>
  <si>
    <t>P009_06</t>
  </si>
  <si>
    <t>P010_01</t>
  </si>
  <si>
    <t>P010_02</t>
  </si>
  <si>
    <t>P010_03</t>
  </si>
  <si>
    <t>P010_04</t>
  </si>
  <si>
    <t>P010_05</t>
  </si>
  <si>
    <t>P010_06</t>
  </si>
  <si>
    <t>P010_07</t>
  </si>
  <si>
    <t>P011_01</t>
  </si>
  <si>
    <t>P011_02</t>
  </si>
  <si>
    <t>P011_03</t>
  </si>
  <si>
    <t>P011_04</t>
  </si>
  <si>
    <t>P011_05</t>
  </si>
  <si>
    <t>P012_01</t>
  </si>
  <si>
    <t>P012_02</t>
  </si>
  <si>
    <t>P012_03</t>
  </si>
  <si>
    <t>P012_04</t>
  </si>
  <si>
    <t>P012_05</t>
  </si>
  <si>
    <t>P012_06</t>
  </si>
  <si>
    <t>P014_01</t>
  </si>
  <si>
    <t>P014_02</t>
  </si>
  <si>
    <t>P014_03</t>
  </si>
  <si>
    <t>P014_04</t>
  </si>
  <si>
    <t>P014_05</t>
  </si>
  <si>
    <t>P014_06</t>
  </si>
  <si>
    <t>P014_07</t>
  </si>
  <si>
    <t>P015_01</t>
  </si>
  <si>
    <t>P015_02</t>
  </si>
  <si>
    <t>P015_03</t>
  </si>
  <si>
    <t>P015_04</t>
  </si>
  <si>
    <t>P016_01</t>
  </si>
  <si>
    <t>P016_02</t>
  </si>
  <si>
    <t>P016_03</t>
  </si>
  <si>
    <t>P016_04</t>
  </si>
  <si>
    <t>P016_05</t>
  </si>
  <si>
    <t>P017_01</t>
  </si>
  <si>
    <t>P017_02</t>
  </si>
  <si>
    <t>P017_03</t>
  </si>
  <si>
    <t>P017_04</t>
  </si>
  <si>
    <t>P017_05</t>
  </si>
  <si>
    <t>P017_06</t>
  </si>
  <si>
    <t>P018_01</t>
  </si>
  <si>
    <t>P018_02</t>
  </si>
  <si>
    <t>P018_03</t>
  </si>
  <si>
    <t>P018_04</t>
  </si>
  <si>
    <t>P018_06</t>
  </si>
  <si>
    <t>C001_01</t>
  </si>
  <si>
    <t>C002_01</t>
  </si>
  <si>
    <t>C003_01</t>
  </si>
  <si>
    <t>C004_01</t>
  </si>
  <si>
    <t>C005_01</t>
  </si>
  <si>
    <t>C006_01</t>
  </si>
  <si>
    <t>C007_01</t>
  </si>
  <si>
    <t>C008_01</t>
  </si>
  <si>
    <t>C009_01</t>
  </si>
  <si>
    <t>C010_01</t>
  </si>
  <si>
    <t>C011_01</t>
  </si>
  <si>
    <t>C012_01</t>
  </si>
  <si>
    <t>C013_01</t>
  </si>
  <si>
    <t>C014_01</t>
  </si>
  <si>
    <t>C015_01</t>
  </si>
  <si>
    <t>C016_01</t>
  </si>
  <si>
    <t>C017_01</t>
  </si>
  <si>
    <t>C019_01</t>
  </si>
  <si>
    <t>C020_01</t>
  </si>
  <si>
    <t>C021_01</t>
  </si>
  <si>
    <t>C022_01</t>
  </si>
  <si>
    <t>C023_01</t>
  </si>
  <si>
    <t>C024_01</t>
  </si>
  <si>
    <t>C025_01</t>
  </si>
  <si>
    <t>C026_01</t>
  </si>
  <si>
    <t>C027_01</t>
  </si>
  <si>
    <t>C028_01</t>
  </si>
  <si>
    <t>C029_01</t>
  </si>
  <si>
    <t>C030_01</t>
  </si>
  <si>
    <t>C031_01</t>
  </si>
  <si>
    <t>C054_01</t>
  </si>
  <si>
    <t>C055_01</t>
  </si>
  <si>
    <t>C056_01</t>
  </si>
  <si>
    <t>C057_01</t>
  </si>
  <si>
    <t>C058_01</t>
  </si>
  <si>
    <t>C032_01</t>
  </si>
  <si>
    <t>C033_01</t>
  </si>
  <si>
    <t>C034_01</t>
  </si>
  <si>
    <t>C035_01</t>
  </si>
  <si>
    <t>C036_01</t>
  </si>
  <si>
    <t>C037_01</t>
  </si>
  <si>
    <t>C038_01</t>
  </si>
  <si>
    <t>C039_01</t>
  </si>
  <si>
    <t>C040_01</t>
  </si>
  <si>
    <t>C041_01</t>
  </si>
  <si>
    <t>C042_01</t>
  </si>
  <si>
    <t>C043_01</t>
  </si>
  <si>
    <t>C044_01</t>
  </si>
  <si>
    <t>C045_01</t>
  </si>
  <si>
    <t>C046_01</t>
  </si>
  <si>
    <t>C047_01</t>
  </si>
  <si>
    <t>C048_01</t>
  </si>
  <si>
    <t>C049_01</t>
  </si>
  <si>
    <t>C050_01</t>
  </si>
  <si>
    <t>C051_01</t>
  </si>
  <si>
    <t>C052_01</t>
  </si>
  <si>
    <t>C053_01</t>
  </si>
  <si>
    <t>cfDNA per mL of plasma (ng/mL)</t>
  </si>
  <si>
    <t>Baseline</t>
  </si>
  <si>
    <t>RT end</t>
  </si>
  <si>
    <t>-</t>
  </si>
  <si>
    <t>Time point with respect to reRT</t>
  </si>
  <si>
    <t>5-Fx</t>
  </si>
  <si>
    <t>10-Fx</t>
  </si>
  <si>
    <t>6-week FU</t>
  </si>
  <si>
    <t>3-month FU</t>
  </si>
  <si>
    <t>6-weeks FU</t>
  </si>
  <si>
    <t>6-month FU</t>
  </si>
  <si>
    <t>Number of PCR cycles</t>
  </si>
  <si>
    <t>cfDNA input for library preparation (ng)</t>
  </si>
  <si>
    <t>Sequencing instrument</t>
  </si>
  <si>
    <t>NovaSeq6000</t>
  </si>
  <si>
    <t>NovaSeq6000+HiSeq</t>
  </si>
  <si>
    <t>GC content (%)</t>
  </si>
  <si>
    <t>C058</t>
  </si>
  <si>
    <t>cfDNA quantity (ng)</t>
  </si>
  <si>
    <t>Time point</t>
  </si>
  <si>
    <t>Parameter</t>
  </si>
  <si>
    <t>Groups</t>
  </si>
  <si>
    <t>#Samples</t>
  </si>
  <si>
    <t>Median CPA score</t>
  </si>
  <si>
    <t>Mann-Whitney U, p</t>
  </si>
  <si>
    <t>Total (n = 94)</t>
  </si>
  <si>
    <t>Age</t>
  </si>
  <si>
    <t>&lt;59 y</t>
  </si>
  <si>
    <t>≥59 y</t>
  </si>
  <si>
    <t>14/48</t>
  </si>
  <si>
    <t>Sex</t>
  </si>
  <si>
    <t>19/63</t>
  </si>
  <si>
    <t>Dissemination</t>
  </si>
  <si>
    <t>distant</t>
  </si>
  <si>
    <t>15/71</t>
  </si>
  <si>
    <t>GTV</t>
  </si>
  <si>
    <t>18/48</t>
  </si>
  <si>
    <t>none</t>
  </si>
  <si>
    <t>16/53</t>
  </si>
  <si>
    <t>0/2</t>
  </si>
  <si>
    <t>Baseline (n = 16)</t>
  </si>
  <si>
    <t>5-Fx (n = 16)</t>
  </si>
  <si>
    <t>10-Fx (n = 16)</t>
  </si>
  <si>
    <t>RT end (n = 16)</t>
  </si>
  <si>
    <t>11/46</t>
  </si>
  <si>
    <t>current/former</t>
  </si>
  <si>
    <t>1/3</t>
  </si>
  <si>
    <t>2/8</t>
  </si>
  <si>
    <t>2/5</t>
  </si>
  <si>
    <t>1/4</t>
  </si>
  <si>
    <t>2/4</t>
  </si>
  <si>
    <t>1/7</t>
  </si>
  <si>
    <t>3/11</t>
  </si>
  <si>
    <t>1/5</t>
  </si>
  <si>
    <t>2/7</t>
  </si>
  <si>
    <t>0/5</t>
  </si>
  <si>
    <t>1/8</t>
  </si>
  <si>
    <t>0/12</t>
  </si>
  <si>
    <t>2/12</t>
  </si>
  <si>
    <t>3/8</t>
  </si>
  <si>
    <t>4/12</t>
  </si>
  <si>
    <t>3/12</t>
  </si>
  <si>
    <t>7/46</t>
  </si>
  <si>
    <t>6/31</t>
  </si>
  <si>
    <t>10/23</t>
  </si>
  <si>
    <t>4/11</t>
  </si>
  <si>
    <t>4/8</t>
  </si>
  <si>
    <t>3/9</t>
  </si>
  <si>
    <t>5/11</t>
  </si>
  <si>
    <t>5/8</t>
  </si>
  <si>
    <t>4/9</t>
  </si>
  <si>
    <t>2/6</t>
  </si>
  <si>
    <t>1/1</t>
  </si>
  <si>
    <t>2/3</t>
  </si>
  <si>
    <t>3/7</t>
  </si>
  <si>
    <t>1/9</t>
  </si>
  <si>
    <t>0/8</t>
  </si>
  <si>
    <t>1/11</t>
  </si>
  <si>
    <t>2/9</t>
  </si>
  <si>
    <t>≥18.9 ccm</t>
  </si>
  <si>
    <t>&lt;18.9 ccm</t>
  </si>
  <si>
    <t>3-week FU (n = 14)</t>
  </si>
  <si>
    <t>3-month FU (n = 7)</t>
  </si>
  <si>
    <t>6-month (n = 9)</t>
  </si>
  <si>
    <t>Group size</t>
  </si>
  <si>
    <t>Hazard ratio (95% CI)</t>
  </si>
  <si>
    <t>log-rank, p</t>
  </si>
  <si>
    <t>Re-RT modality</t>
  </si>
  <si>
    <t>PFS in months, median (range)</t>
  </si>
  <si>
    <t>1.37 (0.41 - 4.52)</t>
  </si>
  <si>
    <t>7.33 (0.98 - 10.56)</t>
  </si>
  <si>
    <t>4.52 (0.98 - 10.56)</t>
  </si>
  <si>
    <t>Progression-free survival</t>
  </si>
  <si>
    <t>Baseline ctDNA-positivity</t>
  </si>
  <si>
    <t>ctDNA-positivity after 5 fractions of re-RT</t>
  </si>
  <si>
    <t>ctDNA-positivity after 10 fractions of re-RT</t>
  </si>
  <si>
    <t>ctDNA-positivity at the end of re-RT</t>
  </si>
  <si>
    <t>1.48 (0.47 - 4.71)</t>
  </si>
  <si>
    <t>4.52 (3.64 - 7.84)</t>
  </si>
  <si>
    <t>7.15 (0.98 - 10.56)</t>
  </si>
  <si>
    <t>4.03 (0.98 - 7.84)</t>
  </si>
  <si>
    <t>3.64 (0.98 - 4.52)</t>
  </si>
  <si>
    <t>5.84 (0.98 - 10.56)</t>
  </si>
  <si>
    <t>Decrease ≥20%</t>
  </si>
  <si>
    <t>Decrease &lt;20%</t>
  </si>
  <si>
    <t>Baseline vs. 5-Fx</t>
  </si>
  <si>
    <t>Decrease ≥10%</t>
  </si>
  <si>
    <t>Decrease &lt;10%</t>
  </si>
  <si>
    <t>6.18 (0.98 - 10.56)</t>
  </si>
  <si>
    <t>Decrease ≥0%</t>
  </si>
  <si>
    <t>Decrease &lt;0%</t>
  </si>
  <si>
    <t>7.84 (0.98 - 10.56)</t>
  </si>
  <si>
    <t>Increase ≥10%</t>
  </si>
  <si>
    <t>Increase &lt;10%</t>
  </si>
  <si>
    <t>Increase ≥20%</t>
  </si>
  <si>
    <t>Increase &lt;20%</t>
  </si>
  <si>
    <t>Increase ≥30%</t>
  </si>
  <si>
    <t>Increase &lt;30%</t>
  </si>
  <si>
    <t>3.15 (0.98 - 10.56)</t>
  </si>
  <si>
    <t>Increase ≥40%</t>
  </si>
  <si>
    <t>Increase &lt;40%</t>
  </si>
  <si>
    <t>Increase ≥50%</t>
  </si>
  <si>
    <t>Increase &lt;50%</t>
  </si>
  <si>
    <t>4.43 (3.64 - 4.52)</t>
  </si>
  <si>
    <t>Decrease ≥30%</t>
  </si>
  <si>
    <t>Decrease &lt;30%</t>
  </si>
  <si>
    <t>Baseline vs. 10-Fx</t>
  </si>
  <si>
    <t>5.84 (3.64 - 7.84)</t>
  </si>
  <si>
    <t>6.18 (2.33 - 10.56)</t>
  </si>
  <si>
    <t>3.15 (2.33 - 9.21)</t>
  </si>
  <si>
    <t>4.08 (2.33 - 7.84)</t>
  </si>
  <si>
    <t>Decrease ≥50%</t>
  </si>
  <si>
    <t>Decrease &lt;50%</t>
  </si>
  <si>
    <t>Baseline vs. RT-end</t>
  </si>
  <si>
    <t>4.52 (2.33 - 7.84)</t>
  </si>
  <si>
    <t>Decrease ≥40%</t>
  </si>
  <si>
    <t>Decrease &lt;40%</t>
  </si>
  <si>
    <t>4.43 (0.98 - 7.84)</t>
  </si>
  <si>
    <t>4.08 (0.98 - 7.84)</t>
  </si>
  <si>
    <t>5-Fx vs. 10-Fx</t>
  </si>
  <si>
    <t>3.64 (0.98 - 7.84)</t>
  </si>
  <si>
    <t>5-Fx vs. RT-end</t>
  </si>
  <si>
    <t>3.15 (0.98 - 7.84)</t>
  </si>
  <si>
    <t>7.51 (4.43 - 10.56)</t>
  </si>
  <si>
    <t>10-Fx vs. RT-end</t>
  </si>
  <si>
    <t>3.64 (0.98 - 9.21)</t>
  </si>
  <si>
    <t>4.08 (0.98 - 9.21)</t>
  </si>
  <si>
    <t>7.15 (4.43 - 10.56)</t>
  </si>
  <si>
    <r>
      <t xml:space="preserve">Supplementary Tab. 3: </t>
    </r>
    <r>
      <rPr>
        <sz val="14"/>
        <color theme="1"/>
        <rFont val="Arial"/>
        <family val="2"/>
      </rPr>
      <t>Summary of CPA score comparisons between cases and controls at different sampling time points. ctDNA-positive and total number of samples per group are given in column ‘#Samples’. CPA, copy number abnormality; FU, follow-up; Fx, fraction; RT, radiotherapy.</t>
    </r>
  </si>
  <si>
    <t>Case</t>
  </si>
  <si>
    <t>Control</t>
  </si>
  <si>
    <t>All time points</t>
  </si>
  <si>
    <t>25/94</t>
  </si>
  <si>
    <t>0/57</t>
  </si>
  <si>
    <t>5/16</t>
  </si>
  <si>
    <t>6/16</t>
  </si>
  <si>
    <t>4/16</t>
  </si>
  <si>
    <t>1/16</t>
  </si>
  <si>
    <t>4/14</t>
  </si>
  <si>
    <t>-30 min</t>
  </si>
  <si>
    <t>-43 min</t>
  </si>
  <si>
    <t>-42 min</t>
  </si>
  <si>
    <t>-16 min</t>
  </si>
  <si>
    <t>-41 min</t>
  </si>
  <si>
    <t>-50 min</t>
  </si>
  <si>
    <t>-47 min</t>
  </si>
  <si>
    <t>+49 min</t>
  </si>
  <si>
    <t>+1h 32 min</t>
  </si>
  <si>
    <t>-25 min</t>
  </si>
  <si>
    <t>+34 min</t>
  </si>
  <si>
    <t>+22 min</t>
  </si>
  <si>
    <t>-21 min</t>
  </si>
  <si>
    <t>+3h 57 min</t>
  </si>
  <si>
    <t>-14 min</t>
  </si>
  <si>
    <t>-22 min</t>
  </si>
  <si>
    <t>-15 min</t>
  </si>
  <si>
    <t>+2h 56 min</t>
  </si>
  <si>
    <t>-46 min</t>
  </si>
  <si>
    <t>-28 min</t>
  </si>
  <si>
    <t>+1h 47 min</t>
  </si>
  <si>
    <t>+37 min</t>
  </si>
  <si>
    <t>-24 min</t>
  </si>
  <si>
    <t>-6 min</t>
  </si>
  <si>
    <t>-18 min</t>
  </si>
  <si>
    <t>+1h 48 min</t>
  </si>
  <si>
    <t>+1h 16 min</t>
  </si>
  <si>
    <t>-27 min</t>
  </si>
  <si>
    <t>-1h 37 min</t>
  </si>
  <si>
    <t>1 day 4h 45 min</t>
  </si>
  <si>
    <t>-1h 13 min</t>
  </si>
  <si>
    <t>+1h 26 min</t>
  </si>
  <si>
    <t>+1h 17 min</t>
  </si>
  <si>
    <t>+1h 33 min</t>
  </si>
  <si>
    <t>-1h 27 min</t>
  </si>
  <si>
    <t>+57 min</t>
  </si>
  <si>
    <t>-1h 8 min</t>
  </si>
  <si>
    <t>Time from blood collection to reRT (min)</t>
  </si>
  <si>
    <t>Cetuximab + Docetaxel</t>
  </si>
  <si>
    <t>CAP</t>
  </si>
  <si>
    <t>Cisplatin + 5-FU + Pembrolizumab / Docetaxel</t>
  </si>
  <si>
    <t>+3h 56 min</t>
  </si>
  <si>
    <t>-1h 53 min</t>
  </si>
  <si>
    <t>-12 min</t>
  </si>
  <si>
    <t>9/35</t>
  </si>
  <si>
    <t>0/6</t>
  </si>
  <si>
    <t>0/3</t>
  </si>
  <si>
    <t>re-RT modality</t>
  </si>
  <si>
    <t>14/53</t>
  </si>
  <si>
    <t>11/41</t>
  </si>
  <si>
    <t>0/7</t>
  </si>
  <si>
    <t>5.98 (0.98 - 10.56)</t>
  </si>
  <si>
    <t>5.79 (1.51 - 9.21)</t>
  </si>
  <si>
    <t>7.15 (3.15 - 9.08)</t>
  </si>
  <si>
    <t>4.48 (4.43 - 8.16)</t>
  </si>
  <si>
    <t>7.3 (0.98 - 10.56)</t>
  </si>
  <si>
    <t>4.52 (0.98 - 9.08)</t>
  </si>
  <si>
    <t>7.15 (1.51 - 10.56)</t>
  </si>
  <si>
    <t>5.93 (1.51 - 7.84)</t>
  </si>
  <si>
    <t>7.44 (1.51 - 9.21)</t>
  </si>
  <si>
    <t>7.48 (1.51 - 10.56)</t>
  </si>
  <si>
    <t>7.51 (1.51 - 10.56)</t>
  </si>
  <si>
    <t>0.74 (0.26 - 2.07)</t>
  </si>
  <si>
    <t>0.92 (0.31 - 2.76)</t>
  </si>
  <si>
    <t>1.57 (0.55 - 4.5)</t>
  </si>
  <si>
    <t>0.63 (0.2 - 1.97)</t>
  </si>
  <si>
    <t>1.05 (0.38 - 2.94)</t>
  </si>
  <si>
    <t>1.59 (0.5 - 5.09)</t>
  </si>
  <si>
    <t>3.04 (0.95 - 9.69)</t>
  </si>
  <si>
    <t>6.18 (1.43 - 26.64)</t>
  </si>
  <si>
    <t>distant metastasis</t>
  </si>
  <si>
    <t>1st disease progression localization</t>
  </si>
  <si>
    <t xml:space="preserve"> 2nd disease progression localization</t>
  </si>
  <si>
    <t>6.34 (3.15 - 10.33)</t>
  </si>
  <si>
    <t>7.15 (1.51 - 9.21)</t>
  </si>
  <si>
    <t>4.52 (1.51 - 10.33)</t>
  </si>
  <si>
    <t>7.49 (3.15 - 9.08)</t>
  </si>
  <si>
    <t>6.34 (4.52 - 8.16)</t>
  </si>
  <si>
    <t>7.15 (1.51 - 10.33)</t>
  </si>
  <si>
    <t>6.18 (3.15 - 10.33)</t>
  </si>
  <si>
    <t>7.15 (3.15 - 10.33)</t>
  </si>
  <si>
    <t>2.33 (1.51 - 7.84)</t>
  </si>
  <si>
    <t>5.74 (1.51 - 9.21)</t>
  </si>
  <si>
    <t>7.66 (1.51 - 10.33)</t>
  </si>
  <si>
    <t>4.52 (2.33 - 10.33)</t>
  </si>
  <si>
    <t>7.66 (1.51 - 9.21)</t>
  </si>
  <si>
    <t>4.08 (2.33 - 10.33)</t>
  </si>
  <si>
    <t>7.84 (1.51 - 9.21)</t>
  </si>
  <si>
    <t>0.65 (0.19 - 2.29)</t>
  </si>
  <si>
    <t>0.79 (0.21 - 2.98)</t>
  </si>
  <si>
    <t>1.19 (0.24 - 5.92)</t>
  </si>
  <si>
    <t>0.73 (0.21 - 2.54)</t>
  </si>
  <si>
    <t>0.33 (0.07 - 1.49)</t>
  </si>
  <si>
    <t>0.71 (0.2 - 2.56)</t>
  </si>
  <si>
    <t>2 (0.44 - 9.14)</t>
  </si>
  <si>
    <t>0.94 (0.26 - 3.39)</t>
  </si>
  <si>
    <t>0.9 (0.23 - 3.59)</t>
  </si>
  <si>
    <t>Parameters included</t>
  </si>
  <si>
    <t>Hazard ratio</t>
  </si>
  <si>
    <t>(95% CI)</t>
  </si>
  <si>
    <t>P</t>
  </si>
  <si>
    <r>
      <t xml:space="preserve">≥59 y </t>
    </r>
    <r>
      <rPr>
        <i/>
        <sz val="11"/>
        <color rgb="FF000000"/>
        <rFont val="Arial"/>
        <family val="2"/>
      </rPr>
      <t>vs.</t>
    </r>
    <r>
      <rPr>
        <sz val="11"/>
        <color rgb="FF000000"/>
        <rFont val="Arial"/>
        <family val="2"/>
      </rPr>
      <t xml:space="preserve"> &lt;59 y</t>
    </r>
  </si>
  <si>
    <r>
      <t xml:space="preserve">VMAT </t>
    </r>
    <r>
      <rPr>
        <i/>
        <sz val="11"/>
        <color rgb="FF000000"/>
        <rFont val="Arial"/>
        <family val="2"/>
      </rPr>
      <t>vs.</t>
    </r>
    <r>
      <rPr>
        <sz val="11"/>
        <color rgb="FF000000"/>
        <rFont val="Arial"/>
        <family val="2"/>
      </rPr>
      <t xml:space="preserve"> CIRT</t>
    </r>
  </si>
  <si>
    <t>Dissemination status</t>
  </si>
  <si>
    <r>
      <t xml:space="preserve">distant </t>
    </r>
    <r>
      <rPr>
        <i/>
        <sz val="11"/>
        <color rgb="FF000000"/>
        <rFont val="Arial"/>
        <family val="2"/>
      </rPr>
      <t>vs.</t>
    </r>
    <r>
      <rPr>
        <sz val="11"/>
        <color rgb="FF000000"/>
        <rFont val="Arial"/>
        <family val="2"/>
      </rPr>
      <t xml:space="preserve"> local</t>
    </r>
  </si>
  <si>
    <r>
      <t xml:space="preserve">positive </t>
    </r>
    <r>
      <rPr>
        <i/>
        <sz val="11"/>
        <color rgb="FF000000"/>
        <rFont val="Arial"/>
        <family val="2"/>
      </rPr>
      <t>vs.</t>
    </r>
    <r>
      <rPr>
        <sz val="11"/>
        <color rgb="FF000000"/>
        <rFont val="Arial"/>
        <family val="2"/>
      </rPr>
      <t xml:space="preserve"> negative</t>
    </r>
  </si>
  <si>
    <t>ctDNA-positivity at re-RT end</t>
  </si>
  <si>
    <r>
      <t xml:space="preserve">≥18.9 cm3 </t>
    </r>
    <r>
      <rPr>
        <i/>
        <sz val="11"/>
        <color rgb="FF000000"/>
        <rFont val="Arial"/>
        <family val="2"/>
      </rPr>
      <t>vs.</t>
    </r>
    <r>
      <rPr>
        <sz val="11"/>
        <color rgb="FF000000"/>
        <rFont val="Arial"/>
        <family val="2"/>
      </rPr>
      <t xml:space="preserve"> &lt;18.9 cm3</t>
    </r>
  </si>
  <si>
    <t>0.31 (0.07 - 1.33)</t>
  </si>
  <si>
    <t>3.13 (0.51 - 19.41)</t>
  </si>
  <si>
    <r>
      <t xml:space="preserve">Supplementary Tab. 7: </t>
    </r>
    <r>
      <rPr>
        <sz val="14"/>
        <color theme="1"/>
        <rFont val="Arial"/>
        <family val="2"/>
      </rPr>
      <t>Multivariable Cox regression analysis including age, re-RT modality, GTV, dissemination status and ctDNA-positivity at the end of re-RT. Only parameters available for all 16 patients were included in this analysis. For numeric parameters, patients were dichotomized based on the cohort´s median value. P-values &lt;0.05 are given in bold letters.</t>
    </r>
  </si>
  <si>
    <t>4.09 (0.67 - 25.15)</t>
  </si>
  <si>
    <t>0.57 (0.08 - 3.87)</t>
  </si>
  <si>
    <t>5.74 (0.84 - 39.25)</t>
  </si>
  <si>
    <t>1.61 (0.47 - 5.54)</t>
  </si>
  <si>
    <t>1.9 (0.57 - 6.34)</t>
  </si>
  <si>
    <t>2.01 (0.6 - 6.75)</t>
  </si>
  <si>
    <t>2.84 (0.81 - 10)</t>
  </si>
  <si>
    <t>1.45 (0.51 - 4.11)</t>
  </si>
  <si>
    <t>1.24 (0.43 - 3.54)</t>
  </si>
  <si>
    <t>1.08 (0.34 - 3.46)</t>
  </si>
  <si>
    <t>2.58 (0.61 - 10.95)</t>
  </si>
  <si>
    <t>2.01 (0.58 - 6.98)</t>
  </si>
  <si>
    <t>2.42 (0.63 - 9.24)</t>
  </si>
  <si>
    <t>1.74 (0.46 - 6.54)</t>
  </si>
  <si>
    <t>2.82 (0.6 - 13.29)</t>
  </si>
  <si>
    <t>0.94 (0.25 - 3.49)</t>
  </si>
  <si>
    <t>1.9 (0.57 - 6.38)</t>
  </si>
  <si>
    <t>1.79 (0.56 - 5.69)</t>
  </si>
  <si>
    <t>2.4 (0.76 - 7.56)</t>
  </si>
  <si>
    <t>2.23 (0.7 - 7.13)</t>
  </si>
  <si>
    <t>4.09 (1.08 - 15.52)</t>
  </si>
  <si>
    <t>4.32 (0.92 - 20.37)</t>
  </si>
  <si>
    <t>2.03 (0.61 - 6.8)</t>
  </si>
  <si>
    <t>2.31 (0.72 - 7.44)</t>
  </si>
  <si>
    <t>1.67 (0.56 - 5)</t>
  </si>
  <si>
    <t>1.3 (0.45 - 3.79)</t>
  </si>
  <si>
    <t>0.8 (0.28 - 2.28)</t>
  </si>
  <si>
    <t>1.01 (0.32 - 3.21)</t>
  </si>
  <si>
    <t>5.93 (3.64 - 7.51)</t>
  </si>
  <si>
    <t>4.43 (3.64 - 7.51)</t>
  </si>
  <si>
    <t>5.79 (3.64 - 7.51)</t>
  </si>
  <si>
    <t>4.43 (1.51 - 7.51)</t>
  </si>
  <si>
    <t>7.44 (0.98 - 10.56)</t>
  </si>
  <si>
    <t>5.66 (0.98 - 10.56)</t>
  </si>
  <si>
    <t>5.84 (0.98 - 8.16)</t>
  </si>
  <si>
    <t>6.11 (1.51 - 10.56)</t>
  </si>
  <si>
    <t>7.15 (0.98 - 9.08)</t>
  </si>
  <si>
    <t>3.15 (1.51 - 10.56)</t>
  </si>
  <si>
    <t>5.84 (0.98 - 9.08)</t>
  </si>
  <si>
    <t>4.08 (1.51 - 7.84)</t>
  </si>
  <si>
    <t>4.52 (1.51 - 7.84)</t>
  </si>
  <si>
    <t>8.16 (3.15 - 10.56)</t>
  </si>
  <si>
    <t>4.52 (0.98 - 8.16)</t>
  </si>
  <si>
    <t>9.08 (3.15 - 10.56)</t>
  </si>
  <si>
    <t>7.3 (1.51 - 10.56)</t>
  </si>
  <si>
    <t>7.44 (1.51 - 10.56)</t>
  </si>
  <si>
    <t>4.48 (0.98 - 8.16)</t>
  </si>
  <si>
    <t>5.93 (1.51 - 10.56)</t>
  </si>
  <si>
    <t>5.93 (1.51 - 9.21)</t>
  </si>
  <si>
    <t>5.93 (2.33 - 9.21)</t>
  </si>
  <si>
    <t>3.39 (0.98 - 8.16)</t>
  </si>
  <si>
    <t>7.48 (4.43 - 10.56)</t>
  </si>
  <si>
    <t>3.64 (0.98 - 9.08)</t>
  </si>
  <si>
    <t>7.44 (4.43 - 10.56)</t>
  </si>
  <si>
    <t>3.43 (1.51 - 7.84)</t>
  </si>
  <si>
    <t>4.08 (1.51 - 9.21)</t>
  </si>
  <si>
    <t>7.66 (4.43 - 10.56)</t>
  </si>
  <si>
    <t>4.52 (0.98 - 9.21)</t>
  </si>
  <si>
    <t>2.66 (0.83 - 8.51)</t>
  </si>
  <si>
    <t>4.63 (1.42 - 15.11)</t>
  </si>
  <si>
    <t>3.08 (0.99 - 9.55)</t>
  </si>
  <si>
    <t>2.16 (0.72 - 6.53)</t>
  </si>
  <si>
    <t>2.73 (0.75 - 9.95)</t>
  </si>
  <si>
    <t>1.52 (0.41 - 5.65)</t>
  </si>
  <si>
    <t>2.14 (0.64 - 7.18)</t>
  </si>
  <si>
    <t>1.62 (0.58 - 4.53)</t>
  </si>
  <si>
    <t>2.11 (0.74 - 6.02)</t>
  </si>
  <si>
    <t>2.12 (0.71 - 6.33)</t>
  </si>
  <si>
    <t>2.16 (0.48 - 9.76)</t>
  </si>
  <si>
    <t>EBV in nasopharyngeal carcinoma</t>
  </si>
  <si>
    <t>unknown</t>
  </si>
  <si>
    <t>local, lymph node</t>
  </si>
  <si>
    <t>lymph node, distant metastasis</t>
  </si>
  <si>
    <t>Cetuximab mono / Nivolumab</t>
  </si>
  <si>
    <t>Carboplatin + 5-FU + Pembrolizumab / Cetuximab + Docetaxel</t>
  </si>
  <si>
    <t>Carboplatin</t>
  </si>
  <si>
    <t>Cisplatin + 5-FU</t>
  </si>
  <si>
    <t>Gross tumour volume (ccm)</t>
  </si>
  <si>
    <r>
      <t xml:space="preserve">Supplementary Tab. 4: </t>
    </r>
    <r>
      <rPr>
        <sz val="14"/>
        <color theme="1"/>
        <rFont val="Arial"/>
        <family val="2"/>
      </rPr>
      <t>Summary of CPA score differences between demographic and clinical patient characteristics. Comparisons are shown for all longitudinal samples and for each sampling time point separately. The ctDNA-positive and the total number of samples per group are given in column ‘#Samples’. Dissemination refers to TNM status at re-irradiation baseline. ‘Distant’ includes patients with N≥1 and/or M1. GTV was determined at re-radiotherapy baseline. Age and GTV separation was performed according to the cohort median. CIRT, carbon ion radiotherapy; ctDNA, circulating tumour DNA; adenocarcinoma; CPA, copy number abnormality; GTV, gross tumour volume; RT, radiotherapy; SCC, squamous cell carcinoma; TNM, tumour-node-metastasis; VMAT, volumetric modulated arc therapy.</t>
    </r>
  </si>
  <si>
    <r>
      <t xml:space="preserve">Supplementary Tab. 5: </t>
    </r>
    <r>
      <rPr>
        <sz val="14"/>
        <color theme="1"/>
        <rFont val="Arial"/>
        <family val="2"/>
      </rPr>
      <t>Univariate survival analysis comparing local progression-free survival according to ctDNA detectability and patient characteristics. P-values &lt;0.05 are given in bold letters.</t>
    </r>
  </si>
  <si>
    <t>Overall survival (months)</t>
  </si>
  <si>
    <t>Overall survival</t>
  </si>
  <si>
    <t>OS in months, median (range)</t>
  </si>
  <si>
    <r>
      <t xml:space="preserve">Supplementary Tab. 6: </t>
    </r>
    <r>
      <rPr>
        <sz val="14"/>
        <color theme="1"/>
        <rFont val="Arial"/>
        <family val="2"/>
      </rPr>
      <t>Univariate survival analysis comparing progression-free and overall survival according to ctDNA detectability, relative ctDNA changes and patient characteristics. For PFS assessment, disease progression at any site (i.e., local, regional or distant) was considered. For relative ctDNA changes results are depicted for comparisons with a minimum group size of 3 in either group. P-values &lt;0.05 are given in bold letters.</t>
    </r>
  </si>
  <si>
    <t>17.18 (7.08 - 35.64)</t>
  </si>
  <si>
    <t>13.84 (8.3 - 28.13)</t>
  </si>
  <si>
    <t>15.48 (7.08 - 35.54)</t>
  </si>
  <si>
    <t>23.51 (8.75 - 35.64)</t>
  </si>
  <si>
    <t>14.52 (7.08 - 28.13)</t>
  </si>
  <si>
    <t>15.57 (8.3 - 35.64)</t>
  </si>
  <si>
    <t>18.79 (7.08 - 35.64)</t>
  </si>
  <si>
    <t>15.48 (8.3 - 28.13)</t>
  </si>
  <si>
    <t>15.48 (7.08 - 35.64)</t>
  </si>
  <si>
    <t>14.92 (8.3 - 33.34)</t>
  </si>
  <si>
    <t>15.67 (8.75 - 35.64)</t>
  </si>
  <si>
    <t>13.48 (7.08 - 33.34)</t>
  </si>
  <si>
    <t>14.57 (7.08 - 35.54)</t>
  </si>
  <si>
    <t>15.52 (8.3 - 35.64)</t>
  </si>
  <si>
    <t>15.67 (7.08 - 35.54)</t>
  </si>
  <si>
    <t>15.48 (8.3 - 35.64)</t>
  </si>
  <si>
    <t>0.61 (0.19 - 2.03)</t>
  </si>
  <si>
    <t>1.87 (0.49 - 7.1)</t>
  </si>
  <si>
    <t>1.42 (0.37 - 5.37)</t>
  </si>
  <si>
    <t>0.64 (0.18 - 2.25)</t>
  </si>
  <si>
    <t>1.47 (0.38 - 5.71)</t>
  </si>
  <si>
    <t>1.34 (0.42 - 4.24)</t>
  </si>
  <si>
    <t>1.73 (0.5 - 5.95)</t>
  </si>
  <si>
    <t>1.95 (0.62 - 6.13)</t>
  </si>
  <si>
    <t>1.45 (0.45 - 4.64)</t>
  </si>
  <si>
    <t>0.41 (0.09 - 1.9)</t>
  </si>
  <si>
    <t>0.42 (0.11 - 1.63)</t>
  </si>
  <si>
    <t>0.55 (0.16 - 1.91)</t>
  </si>
  <si>
    <t>0.7 (0.21 - 2.33)</t>
  </si>
  <si>
    <t>0.78 (0.24 - 2.56)</t>
  </si>
  <si>
    <t>0.57 (0.18 - 1.85)</t>
  </si>
  <si>
    <t>2.69 (0.69 - 10.49)</t>
  </si>
  <si>
    <t>0.9 (0.27 - 3.02)</t>
  </si>
  <si>
    <t>0.76 (0.24 - 2.48)</t>
  </si>
  <si>
    <t>0.3 (0.08 - 1.15)</t>
  </si>
  <si>
    <t>0.38 (0.09 - 1.55)</t>
  </si>
  <si>
    <t>2.55 (0.71 - 9.13)</t>
  </si>
  <si>
    <t>1.33 (0.38 - 4.59)</t>
  </si>
  <si>
    <t>1.59 (0.48 - 5.25)</t>
  </si>
  <si>
    <t>1.55 (0.47 - 5.13)</t>
  </si>
  <si>
    <t>0.75 (0.24 - 2.36)</t>
  </si>
  <si>
    <t>0.72 (0.21 - 2.48)</t>
  </si>
  <si>
    <t>1.56 (0.46 - 5.33)</t>
  </si>
  <si>
    <t>1.97 (0.61 - 6.34)</t>
  </si>
  <si>
    <t>2.05 (0.65 - 6.45)</t>
  </si>
  <si>
    <t>1.03 (0.31 - 3.39)</t>
  </si>
  <si>
    <t>1.69 (0.45 - 6.39)</t>
  </si>
  <si>
    <t>1.55 (0.48 - 4.98)</t>
  </si>
  <si>
    <t>2.37 (0.74 - 7.58)</t>
  </si>
  <si>
    <t>2.67 (0.79 - 9.08)</t>
  </si>
  <si>
    <t>1.48 (0.43 - 5.1)</t>
  </si>
  <si>
    <t>0.81 (0.21 - 3.11)</t>
  </si>
  <si>
    <t>2.71 (0.78 - 9.46)</t>
  </si>
  <si>
    <t>1.93 (0.58 - 6.43)</t>
  </si>
  <si>
    <t>1.89 (0.57 - 6.32)</t>
  </si>
  <si>
    <t>0.63 (0.17 - 2.41)</t>
  </si>
  <si>
    <t>0.20 (0.03 - 1.6)</t>
  </si>
  <si>
    <t>0.36 (0.10 - 1.37)</t>
  </si>
  <si>
    <t>2.31 (0.50 - 10.75)</t>
  </si>
  <si>
    <t>23.46 (8.3 - 33.34)</t>
  </si>
  <si>
    <t>14.82 (7.08 - 35.64)</t>
  </si>
  <si>
    <t>18.79 (8.3 - 33.34)</t>
  </si>
  <si>
    <t>21.15 (8.3 - 33.34)</t>
  </si>
  <si>
    <t>16.48 (8.3 - 33.34)</t>
  </si>
  <si>
    <t>15.52 (7.08 - 35.64)</t>
  </si>
  <si>
    <t>15.57 (8.3 - 33.34)</t>
  </si>
  <si>
    <t>15.57 (7.08 - 35.64)</t>
  </si>
  <si>
    <t>15.48 (8.75 - 35.54)</t>
  </si>
  <si>
    <t>13.48 (7.08 - 18.79)</t>
  </si>
  <si>
    <t>8.75 (7.08 - 18.79)</t>
  </si>
  <si>
    <t>15.67 (9.8 - 35.64)</t>
  </si>
  <si>
    <t>16.13 (7.08 - 33.34)</t>
  </si>
  <si>
    <t>15.52 (9.8 - 35.64)</t>
  </si>
  <si>
    <t>17.18 (7.08 - 35.54)</t>
  </si>
  <si>
    <t>14.82 (9.8 - 35.64)</t>
  </si>
  <si>
    <t>14.16 (9.8 - 15.67)</t>
  </si>
  <si>
    <t>14.49 (9.8 - 15.67)</t>
  </si>
  <si>
    <t>13.51 (9.8 - 15.67)</t>
  </si>
  <si>
    <t>12.21 (7.08 - 18.79)</t>
  </si>
  <si>
    <t>15.67 (7.08 - 33.34)</t>
  </si>
  <si>
    <t>14.92 (7.08 - 33.34)</t>
  </si>
  <si>
    <t>14.16 (7.08 - 33.34)</t>
  </si>
  <si>
    <t>15.57 (9.8 - 35.64)</t>
  </si>
  <si>
    <t>15.48 (9.8 - 35.64)</t>
  </si>
  <si>
    <t>13.51 (9.8 - 35.64)</t>
  </si>
  <si>
    <t>13.77 (7.08 - 35.54)</t>
  </si>
  <si>
    <t>13.48 (7.08 - 35.54)</t>
  </si>
  <si>
    <t>14.52 (7.08 - 35.54)</t>
  </si>
  <si>
    <t>14.82 (8.3 - 33.34)</t>
  </si>
  <si>
    <t>21.9 (13.51 - 33.34)</t>
  </si>
  <si>
    <t>14.16 (7.08 - 35.54)</t>
  </si>
  <si>
    <t>14.87 (7.08 - 35.54)</t>
  </si>
  <si>
    <t>19.49 (8.3 - 35.64)</t>
  </si>
  <si>
    <t>15.48 (8.3 - 33.34)</t>
  </si>
  <si>
    <t>15.67 (7.08 - 35.64)</t>
  </si>
  <si>
    <t>13.51 (8.3 - 28.13)</t>
  </si>
  <si>
    <t>8.75 (7.08 - 15.67)</t>
  </si>
  <si>
    <t>11.46 (7.08 - 15.67)</t>
  </si>
  <si>
    <t>17.18 (8.3 - 35.64)</t>
  </si>
  <si>
    <t>13.84 (7.08 - 33.34)</t>
  </si>
  <si>
    <t>19.54 (8.3 - 35.64)</t>
  </si>
  <si>
    <t>13.84 (7.08 - 35.54)</t>
  </si>
  <si>
    <t>19.54 (13.48 - 35.64)</t>
  </si>
  <si>
    <t>15.48 (13.48 - 23.51)</t>
  </si>
  <si>
    <t>3.72 (0.87 - 13.56)</t>
  </si>
  <si>
    <t>3.95 (0.78 - 8.93)</t>
  </si>
  <si>
    <t>3.83 (0.84 - 7.52)</t>
  </si>
  <si>
    <t>Local progression-free survival</t>
  </si>
  <si>
    <t>3.6 (0 - 42119)</t>
  </si>
  <si>
    <t>1.32 (0 - 16075)</t>
  </si>
  <si>
    <t>1.23 (0 - 15189)</t>
  </si>
  <si>
    <t>3.25 (0 - 39642)</t>
  </si>
  <si>
    <t>2.65 (0 - 42025)</t>
  </si>
  <si>
    <t>3.46 (0 - 58500)</t>
  </si>
  <si>
    <t>3.21 (0 - 62449)</t>
  </si>
  <si>
    <t>1.13 (0 - 26426)</t>
  </si>
  <si>
    <t>1.45 (0 - 52375)</t>
  </si>
  <si>
    <t>3.24 (0 - 62927)</t>
  </si>
  <si>
    <t>2.83 (0 - 40204)</t>
  </si>
  <si>
    <t>6.41 (0 - 89221)</t>
  </si>
  <si>
    <t>4.6 (0 - 77604)</t>
  </si>
  <si>
    <t>1.68 (0 - 23463)</t>
  </si>
  <si>
    <t>1.67 (0 - 40351)</t>
  </si>
  <si>
    <t>8.07 (0 - 159159)</t>
  </si>
  <si>
    <t>3.14 (0 - 99018)</t>
  </si>
  <si>
    <t>2.79 (0 - 78138)</t>
  </si>
  <si>
    <t>3.4 (0 - 97487)</t>
  </si>
  <si>
    <t>1.25 (0 - 34181)</t>
  </si>
  <si>
    <t>1.23 (0 - 24076)</t>
  </si>
  <si>
    <t>3.03 (0 - 74743)</t>
  </si>
  <si>
    <t>3.94 (0 - 95466)</t>
  </si>
  <si>
    <t>3.3 (0 - 136274)</t>
  </si>
  <si>
    <t>3.37 (0 - 70209)</t>
  </si>
  <si>
    <t>1.13 (0 - 25046)</t>
  </si>
  <si>
    <t>1.22 (0 - 16549)</t>
  </si>
  <si>
    <t>4.47 (0 - 107066)</t>
  </si>
  <si>
    <t>3.14 (0 - 43331)</t>
  </si>
  <si>
    <t>3.26 (0 - 66638)</t>
  </si>
  <si>
    <t>3.06 (0 - 70339)</t>
  </si>
  <si>
    <t>1.42 (0 - 31702)</t>
  </si>
  <si>
    <t>1.29 (0 - 26355)</t>
  </si>
  <si>
    <t>3.08 (0 - 89774)</t>
  </si>
  <si>
    <t>3.41 (0 - 94437)</t>
  </si>
  <si>
    <t>3.09 (0 - 74512)</t>
  </si>
  <si>
    <t>3.21 (0 - 86396)</t>
  </si>
  <si>
    <t>1.22 (0 - 24162)</t>
  </si>
  <si>
    <t>1.39 (0 - 34019)</t>
  </si>
  <si>
    <t>2.93 (0 - 79913)</t>
  </si>
  <si>
    <t>4.93 (0 - 114821)</t>
  </si>
  <si>
    <t>3.09 (0 - 57951)</t>
  </si>
  <si>
    <t>2.89 (0 - 53082)</t>
  </si>
  <si>
    <t>3.3 (0 - 66172)</t>
  </si>
  <si>
    <t>1.21 (0 - 26838)</t>
  </si>
  <si>
    <t>1.53 (0 - 22816)</t>
  </si>
  <si>
    <t>4.28 (0 - 84169)</t>
  </si>
  <si>
    <t>2.42 (0 - 40124)</t>
  </si>
  <si>
    <t>2.97 (0 - 64267)</t>
  </si>
  <si>
    <t>3.04 (0 - 53613)</t>
  </si>
  <si>
    <t>1.34 (0 - 19622)</t>
  </si>
  <si>
    <t>1.14 (0 - 24661)</t>
  </si>
  <si>
    <t>2.49 (0 - 40802)</t>
  </si>
  <si>
    <t>2.07 (0 - 40485)</t>
  </si>
  <si>
    <t>2.25 (0 - 53441)</t>
  </si>
  <si>
    <t>3.3 (0 - 81566)</t>
  </si>
  <si>
    <t>2.83 (0 - 51445)</t>
  </si>
  <si>
    <t>1 (0 - 16617)</t>
  </si>
  <si>
    <t>1.34 (0 - 28300)</t>
  </si>
  <si>
    <t>1.99 (0 - 27560)</t>
  </si>
  <si>
    <t>2.16 (0 - 34988)</t>
  </si>
  <si>
    <t>3.52 (0 - 77846)</t>
  </si>
  <si>
    <t>1.23 (0 - 20735)</t>
  </si>
  <si>
    <t>1.08 (0 - 20561)</t>
  </si>
  <si>
    <t>7.19 (0 - 113735)</t>
  </si>
  <si>
    <t>3.26 (0 - 60392)</t>
  </si>
  <si>
    <t>4.28 (0 - 75324)</t>
  </si>
  <si>
    <t>5.06 (0 - 80572)</t>
  </si>
  <si>
    <t>1.37 (0 - 21517)</t>
  </si>
  <si>
    <t>2.3 (0 - 34511)</t>
  </si>
  <si>
    <t>3.32 (0 - 52376)</t>
  </si>
  <si>
    <t>3.33 (0 - 73113)</t>
  </si>
  <si>
    <t>1.78 (0 - 40345)</t>
  </si>
  <si>
    <t>2.95 (0 - 48773)</t>
  </si>
  <si>
    <t>2.87 (0 - 32605)</t>
  </si>
  <si>
    <t>3.04 (0 - 33782)</t>
  </si>
  <si>
    <t>1.17 (0 - 17135)</t>
  </si>
  <si>
    <t>3.96 (0 - 62865)</t>
  </si>
  <si>
    <t>9.26 (0 - 166990)</t>
  </si>
  <si>
    <t>2.53 (0 - 37080)</t>
  </si>
  <si>
    <t>1.21 (0 - 35379)</t>
  </si>
  <si>
    <t>3.3 (0 - 99874)</t>
  </si>
  <si>
    <t>3.01 (0 - 59203)</t>
  </si>
  <si>
    <t>2.88 (0 - 64328)</t>
  </si>
  <si>
    <t>1.54 (0 - 41219)</t>
  </si>
  <si>
    <t>1.78 (0 - 33183)</t>
  </si>
  <si>
    <t>2.66 (0 - 50570)</t>
  </si>
  <si>
    <t>2.79 (0 - 70621)</t>
  </si>
  <si>
    <t>3.16 (0 - 61049)</t>
  </si>
  <si>
    <t>2.91 (0 - 73175)</t>
  </si>
  <si>
    <t>1.55 (0 - 42895)</t>
  </si>
  <si>
    <t>1.71 (0 - 48253)</t>
  </si>
  <si>
    <t>3.46 (0 - 78011)</t>
  </si>
  <si>
    <t>5.53 (0 - 97314)</t>
  </si>
  <si>
    <t>2.09 (0 - 27254)</t>
  </si>
  <si>
    <t>1.97 (0 - 22344)</t>
  </si>
  <si>
    <t>2.17 (0 - 23330)</t>
  </si>
  <si>
    <t>1.98 (0 - 25186)</t>
  </si>
  <si>
    <t>2.55 (0 - 48727)</t>
  </si>
  <si>
    <t>1.74 (0 - 25884)</t>
  </si>
  <si>
    <t>2.84 (0 - 33662)</t>
  </si>
  <si>
    <t>2.4 (0 - 38059)</t>
  </si>
  <si>
    <t>2.38 (0 - 27511)</t>
  </si>
  <si>
    <t>2.5 (0 - 56874)</t>
  </si>
  <si>
    <t>2.47 (0 - 26929)</t>
  </si>
  <si>
    <t>2.2 (0 - 31350)</t>
  </si>
  <si>
    <t>1.95 (0 - 24839)</t>
  </si>
  <si>
    <t>2.52 (0 - 27690)</t>
  </si>
  <si>
    <t>2.52 (0 - 34782)</t>
  </si>
  <si>
    <t>2.33 (0 - 28062)</t>
  </si>
  <si>
    <t>2.62 (0 - 32557)</t>
  </si>
  <si>
    <t>1.82 (0 - 24250)</t>
  </si>
  <si>
    <t>2.71 (0 - 57179)</t>
  </si>
  <si>
    <t>2.5 (0 - 33402)</t>
  </si>
  <si>
    <t>2.66 (0 - 28155)</t>
  </si>
  <si>
    <t>1.57 (0 - 32012)</t>
  </si>
  <si>
    <t>2.4 (0 - 30780)</t>
  </si>
  <si>
    <t>2.53 (0 - 46297)</t>
  </si>
  <si>
    <t>1.96 (0 - 24079)</t>
  </si>
  <si>
    <t>2.49 (0 - 32305)</t>
  </si>
  <si>
    <t>1.97 (0 - 23112)</t>
  </si>
  <si>
    <t>1.87 (0 - 24094)</t>
  </si>
  <si>
    <t>1.71 (0 - 32721)</t>
  </si>
  <si>
    <t>1.88 (0 - 44119)</t>
  </si>
  <si>
    <t>2.47 (0 - 27062)</t>
  </si>
  <si>
    <t>1.83 (0 - 19230)</t>
  </si>
  <si>
    <t>2.02 (0 - 18592)</t>
  </si>
  <si>
    <t>2.12 (0 - 27861)</t>
  </si>
  <si>
    <t>1.98 (0 - 19930)</t>
  </si>
  <si>
    <t>Total number of covered bases</t>
  </si>
  <si>
    <t>Median coverage (and range) per base</t>
  </si>
  <si>
    <t>Total number of uniquely mapped non-duplicate reads</t>
  </si>
  <si>
    <t>Total number of sequenced reads</t>
  </si>
  <si>
    <t>15.07 (0 - 63576)</t>
  </si>
  <si>
    <t>12.49 (0 - 100727)</t>
  </si>
  <si>
    <t>14.85 (0 - 93107)</t>
  </si>
  <si>
    <t>12.4 (0 - 112145)</t>
  </si>
  <si>
    <t>10.31 (0 - 134729)</t>
  </si>
  <si>
    <t>11.17 (0 - 83165)</t>
  </si>
  <si>
    <t>13.68 (0 - 120432)</t>
  </si>
  <si>
    <t>10.41 (0 - 163209)</t>
  </si>
  <si>
    <t>12.56 (0 - 200799)</t>
  </si>
  <si>
    <t>10.67 (0 - 252309)</t>
  </si>
  <si>
    <t>10.55 (0 - 241374)</t>
  </si>
  <si>
    <t>11.72 (0 - 180571)</t>
  </si>
  <si>
    <t>13.91 (0 - 164414)</t>
  </si>
  <si>
    <t>10.58 (0 - 174505)</t>
  </si>
  <si>
    <t>10.48 (0 - 225697)</t>
  </si>
  <si>
    <t>11.11 (0 - 151453)</t>
  </si>
  <si>
    <t>11.81 (0 - 201885)</t>
  </si>
  <si>
    <t>12.9 (0 - 186293)</t>
  </si>
  <si>
    <t>12.14 (0 - 185964)</t>
  </si>
  <si>
    <t>10.89 (0 - 197422)</t>
  </si>
  <si>
    <t>13.03 (0 - 144968)</t>
  </si>
  <si>
    <t>10.75 (0 - 171690)</t>
  </si>
  <si>
    <r>
      <t xml:space="preserve">Percentage of targeted bases with coverage </t>
    </r>
    <r>
      <rPr>
        <b/>
        <sz val="11"/>
        <color theme="1"/>
        <rFont val="Calibri"/>
        <family val="2"/>
      </rPr>
      <t>≥</t>
    </r>
    <r>
      <rPr>
        <b/>
        <sz val="11"/>
        <color theme="1"/>
        <rFont val="Calibri"/>
        <family val="2"/>
        <scheme val="minor"/>
      </rPr>
      <t>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0" x14ac:knownFonts="1">
    <font>
      <sz val="11"/>
      <color theme="1"/>
      <name val="Calibri"/>
      <family val="2"/>
      <scheme val="minor"/>
    </font>
    <font>
      <sz val="11"/>
      <color theme="1"/>
      <name val="Calibri"/>
      <family val="2"/>
      <scheme val="minor"/>
    </font>
    <font>
      <sz val="11"/>
      <color theme="1"/>
      <name val="Arial"/>
      <family val="2"/>
    </font>
    <font>
      <sz val="14"/>
      <color theme="1"/>
      <name val="Arial"/>
      <family val="2"/>
    </font>
    <font>
      <b/>
      <sz val="16"/>
      <color theme="1"/>
      <name val="Arial"/>
      <family val="2"/>
    </font>
    <font>
      <b/>
      <sz val="14"/>
      <color theme="1"/>
      <name val="Arial"/>
      <family val="2"/>
    </font>
    <font>
      <sz val="11"/>
      <color theme="1"/>
      <name val="Calibri"/>
      <family val="2"/>
    </font>
    <font>
      <b/>
      <sz val="11"/>
      <color theme="1"/>
      <name val="Arial"/>
      <family val="2"/>
    </font>
    <font>
      <sz val="11"/>
      <color indexed="8"/>
      <name val="Calibri"/>
      <family val="2"/>
      <charset val="1"/>
    </font>
    <font>
      <sz val="12"/>
      <color theme="1"/>
      <name val="Calibri"/>
      <family val="2"/>
      <scheme val="minor"/>
    </font>
    <font>
      <sz val="11"/>
      <color rgb="FF9C5700"/>
      <name val="Calibri"/>
      <family val="2"/>
      <scheme val="minor"/>
    </font>
    <font>
      <sz val="11"/>
      <color rgb="FF000000"/>
      <name val="Calibri"/>
      <family val="2"/>
    </font>
    <font>
      <sz val="11"/>
      <color rgb="FF000000"/>
      <name val="Calibri"/>
      <charset val="1"/>
    </font>
    <font>
      <sz val="10"/>
      <name val="Arial"/>
      <family val="2"/>
    </font>
    <font>
      <sz val="11"/>
      <color rgb="FF000000"/>
      <name val="Arial"/>
      <family val="2"/>
    </font>
    <font>
      <b/>
      <i/>
      <sz val="14"/>
      <color theme="1"/>
      <name val="Arial"/>
      <family val="2"/>
    </font>
    <font>
      <b/>
      <sz val="11"/>
      <color rgb="FF000000"/>
      <name val="Arial"/>
      <family val="2"/>
    </font>
    <font>
      <i/>
      <sz val="11"/>
      <color rgb="FF000000"/>
      <name val="Arial"/>
      <family val="2"/>
    </font>
    <font>
      <b/>
      <sz val="11"/>
      <color theme="1"/>
      <name val="Calibri"/>
      <family val="2"/>
      <scheme val="minor"/>
    </font>
    <font>
      <b/>
      <sz val="11"/>
      <color theme="1"/>
      <name val="Calibri"/>
      <family val="2"/>
    </font>
  </fonts>
  <fills count="6">
    <fill>
      <patternFill patternType="none"/>
    </fill>
    <fill>
      <patternFill patternType="gray125"/>
    </fill>
    <fill>
      <patternFill patternType="solid">
        <fgColor rgb="FFFFEB9C"/>
      </patternFill>
    </fill>
    <fill>
      <patternFill patternType="solid">
        <fgColor theme="0" tint="-0.14999847407452621"/>
        <bgColor indexed="64"/>
      </patternFill>
    </fill>
    <fill>
      <patternFill patternType="solid">
        <fgColor rgb="FFCCCCCC"/>
        <bgColor indexed="64"/>
      </patternFill>
    </fill>
    <fill>
      <patternFill patternType="solid">
        <fgColor rgb="FFD9D9D9"/>
        <bgColor indexed="64"/>
      </patternFill>
    </fill>
  </fills>
  <borders count="10">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diagonal/>
    </border>
    <border>
      <left/>
      <right style="thin">
        <color indexed="64"/>
      </right>
      <top/>
      <bottom style="thin">
        <color indexed="64"/>
      </bottom>
      <diagonal/>
    </border>
    <border>
      <left/>
      <right style="thin">
        <color indexed="64"/>
      </right>
      <top style="thin">
        <color indexed="64"/>
      </top>
      <bottom/>
      <diagonal/>
    </border>
    <border>
      <left/>
      <right style="thin">
        <color indexed="64"/>
      </right>
      <top/>
      <bottom/>
      <diagonal/>
    </border>
  </borders>
  <cellStyleXfs count="8">
    <xf numFmtId="0" fontId="0" fillId="0" borderId="0"/>
    <xf numFmtId="0" fontId="9" fillId="0" borderId="0"/>
    <xf numFmtId="0" fontId="8" fillId="0" borderId="0"/>
    <xf numFmtId="0" fontId="1" fillId="0" borderId="0"/>
    <xf numFmtId="0" fontId="10" fillId="2" borderId="0" applyNumberFormat="0" applyBorder="0" applyAlignment="0" applyProtection="0"/>
    <xf numFmtId="0" fontId="12" fillId="0" borderId="0"/>
    <xf numFmtId="0" fontId="11" fillId="0" borderId="0"/>
    <xf numFmtId="0" fontId="13" fillId="0" borderId="0"/>
  </cellStyleXfs>
  <cellXfs count="125">
    <xf numFmtId="0" fontId="0" fillId="0" borderId="0" xfId="0"/>
    <xf numFmtId="0" fontId="2" fillId="0" borderId="0" xfId="0" applyFont="1"/>
    <xf numFmtId="0" fontId="4" fillId="0" borderId="0" xfId="0" applyFont="1"/>
    <xf numFmtId="0" fontId="2" fillId="0" borderId="0" xfId="0" applyFont="1" applyAlignment="1">
      <alignment horizontal="center"/>
    </xf>
    <xf numFmtId="0" fontId="5" fillId="0" borderId="0" xfId="0" applyFont="1"/>
    <xf numFmtId="0" fontId="2" fillId="0" borderId="0" xfId="0" applyFont="1" applyAlignment="1">
      <alignment horizontal="right"/>
    </xf>
    <xf numFmtId="14" fontId="2" fillId="0" borderId="0" xfId="0" applyNumberFormat="1" applyFont="1" applyAlignment="1">
      <alignment horizontal="right"/>
    </xf>
    <xf numFmtId="164" fontId="2" fillId="0" borderId="0" xfId="0" applyNumberFormat="1" applyFont="1" applyAlignment="1">
      <alignment horizontal="right"/>
    </xf>
    <xf numFmtId="0" fontId="7" fillId="0" borderId="1" xfId="0" applyFont="1" applyBorder="1" applyAlignment="1">
      <alignment horizontal="center"/>
    </xf>
    <xf numFmtId="0" fontId="7" fillId="0" borderId="1" xfId="0" applyFont="1" applyBorder="1" applyAlignment="1">
      <alignment horizontal="center" vertical="top" wrapText="1"/>
    </xf>
    <xf numFmtId="0" fontId="2" fillId="0" borderId="1" xfId="0" applyFont="1" applyBorder="1" applyAlignment="1">
      <alignment horizontal="right"/>
    </xf>
    <xf numFmtId="14" fontId="2" fillId="0" borderId="1" xfId="0" applyNumberFormat="1" applyFont="1" applyBorder="1" applyAlignment="1">
      <alignment horizontal="right"/>
    </xf>
    <xf numFmtId="164" fontId="2" fillId="0" borderId="1" xfId="0" applyNumberFormat="1" applyFont="1" applyBorder="1" applyAlignment="1">
      <alignment horizontal="right"/>
    </xf>
    <xf numFmtId="0" fontId="2" fillId="3" borderId="0" xfId="0" applyFont="1" applyFill="1" applyAlignment="1">
      <alignment horizontal="right"/>
    </xf>
    <xf numFmtId="164" fontId="2" fillId="3" borderId="0" xfId="0" applyNumberFormat="1" applyFont="1" applyFill="1" applyAlignment="1">
      <alignment horizontal="right"/>
    </xf>
    <xf numFmtId="14" fontId="2" fillId="3" borderId="0" xfId="0" applyNumberFormat="1" applyFont="1" applyFill="1" applyAlignment="1">
      <alignment horizontal="right"/>
    </xf>
    <xf numFmtId="0" fontId="0" fillId="0" borderId="0" xfId="0"/>
    <xf numFmtId="0" fontId="7" fillId="0" borderId="2" xfId="0" applyFont="1" applyBorder="1" applyAlignment="1">
      <alignment horizontal="center" vertical="top" wrapText="1"/>
    </xf>
    <xf numFmtId="0" fontId="7" fillId="0" borderId="2" xfId="0" applyFont="1" applyBorder="1" applyAlignment="1">
      <alignment vertical="top" wrapText="1"/>
    </xf>
    <xf numFmtId="0" fontId="2" fillId="3" borderId="0" xfId="0" applyFont="1" applyFill="1"/>
    <xf numFmtId="0" fontId="2" fillId="3" borderId="0" xfId="0" applyFont="1" applyFill="1" applyAlignment="1">
      <alignment horizontal="center"/>
    </xf>
    <xf numFmtId="0" fontId="14" fillId="0" borderId="0" xfId="0" applyFont="1" applyBorder="1" applyAlignment="1">
      <alignment vertical="center" wrapText="1"/>
    </xf>
    <xf numFmtId="0" fontId="14" fillId="0" borderId="0" xfId="0" applyFont="1" applyBorder="1" applyAlignment="1">
      <alignment horizontal="center" vertical="center" wrapText="1"/>
    </xf>
    <xf numFmtId="49" fontId="2" fillId="0" borderId="0" xfId="0" applyNumberFormat="1" applyFont="1" applyBorder="1" applyAlignment="1">
      <alignment horizontal="right"/>
    </xf>
    <xf numFmtId="0" fontId="2" fillId="0" borderId="0" xfId="0" applyFont="1" applyBorder="1"/>
    <xf numFmtId="11" fontId="2" fillId="0" borderId="0" xfId="0" applyNumberFormat="1" applyFont="1" applyBorder="1"/>
    <xf numFmtId="165" fontId="2" fillId="0" borderId="0" xfId="0" applyNumberFormat="1" applyFont="1" applyBorder="1"/>
    <xf numFmtId="0" fontId="2" fillId="0" borderId="1" xfId="0" applyFont="1" applyBorder="1" applyAlignment="1">
      <alignment horizontal="center"/>
    </xf>
    <xf numFmtId="0" fontId="14" fillId="0" borderId="3" xfId="0" applyFont="1" applyBorder="1" applyAlignment="1">
      <alignment vertical="center" wrapText="1"/>
    </xf>
    <xf numFmtId="0" fontId="14" fillId="0" borderId="3" xfId="0" applyFont="1" applyBorder="1" applyAlignment="1">
      <alignment horizontal="center" vertical="center" wrapText="1"/>
    </xf>
    <xf numFmtId="49" fontId="2" fillId="0" borderId="3" xfId="0" applyNumberFormat="1" applyFont="1" applyBorder="1" applyAlignment="1">
      <alignment horizontal="right"/>
    </xf>
    <xf numFmtId="165" fontId="2" fillId="0" borderId="3" xfId="0" applyNumberFormat="1" applyFont="1" applyBorder="1"/>
    <xf numFmtId="0" fontId="14" fillId="3" borderId="0" xfId="0" applyFont="1" applyFill="1" applyBorder="1" applyAlignment="1">
      <alignment vertical="center" wrapText="1"/>
    </xf>
    <xf numFmtId="0" fontId="14" fillId="3" borderId="0" xfId="0" applyFont="1" applyFill="1" applyBorder="1" applyAlignment="1">
      <alignment horizontal="center" vertical="center" wrapText="1"/>
    </xf>
    <xf numFmtId="49" fontId="2" fillId="3" borderId="0" xfId="0" applyNumberFormat="1" applyFont="1" applyFill="1" applyBorder="1" applyAlignment="1">
      <alignment horizontal="right"/>
    </xf>
    <xf numFmtId="165" fontId="2" fillId="3" borderId="0" xfId="0" applyNumberFormat="1" applyFont="1" applyFill="1" applyBorder="1"/>
    <xf numFmtId="0" fontId="14" fillId="3" borderId="1" xfId="0" applyFont="1" applyFill="1" applyBorder="1" applyAlignment="1">
      <alignment vertical="center" wrapText="1"/>
    </xf>
    <xf numFmtId="0" fontId="14" fillId="3" borderId="1" xfId="0" applyFont="1" applyFill="1" applyBorder="1" applyAlignment="1">
      <alignment horizontal="center" vertical="center" wrapText="1"/>
    </xf>
    <xf numFmtId="49" fontId="2" fillId="3" borderId="1" xfId="0" applyNumberFormat="1" applyFont="1" applyFill="1" applyBorder="1" applyAlignment="1">
      <alignment horizontal="right"/>
    </xf>
    <xf numFmtId="165" fontId="2" fillId="3" borderId="1" xfId="0" applyNumberFormat="1" applyFont="1" applyFill="1" applyBorder="1"/>
    <xf numFmtId="0" fontId="2" fillId="0" borderId="0" xfId="0" applyNumberFormat="1" applyFont="1" applyBorder="1"/>
    <xf numFmtId="0" fontId="2" fillId="0" borderId="0" xfId="0" applyFont="1" applyAlignment="1">
      <alignment horizontal="left" vertical="center"/>
    </xf>
    <xf numFmtId="0" fontId="2" fillId="3" borderId="0" xfId="0" applyFont="1" applyFill="1" applyAlignment="1">
      <alignment horizontal="left" vertical="center"/>
    </xf>
    <xf numFmtId="0" fontId="2" fillId="0" borderId="0" xfId="0" applyFont="1" applyAlignment="1">
      <alignment horizontal="center" vertical="center"/>
    </xf>
    <xf numFmtId="0" fontId="2" fillId="3" borderId="0" xfId="0" applyFont="1" applyFill="1" applyAlignment="1">
      <alignment horizontal="center" vertical="center"/>
    </xf>
    <xf numFmtId="165" fontId="2" fillId="0" borderId="0" xfId="0" applyNumberFormat="1" applyFont="1" applyAlignment="1">
      <alignment horizontal="center" vertical="center"/>
    </xf>
    <xf numFmtId="165" fontId="2" fillId="3" borderId="0" xfId="0" applyNumberFormat="1" applyFont="1" applyFill="1" applyAlignment="1">
      <alignment horizontal="center" vertical="center"/>
    </xf>
    <xf numFmtId="49" fontId="2" fillId="0" borderId="0" xfId="0" applyNumberFormat="1" applyFont="1" applyAlignment="1">
      <alignment horizontal="center"/>
    </xf>
    <xf numFmtId="11" fontId="2" fillId="0" borderId="0" xfId="0" applyNumberFormat="1" applyFont="1" applyAlignment="1">
      <alignment horizontal="center" vertical="center"/>
    </xf>
    <xf numFmtId="49" fontId="2" fillId="0" borderId="0" xfId="0" applyNumberFormat="1" applyFont="1" applyAlignment="1">
      <alignment horizontal="center" vertical="center"/>
    </xf>
    <xf numFmtId="0" fontId="2" fillId="0" borderId="1" xfId="0" applyFont="1" applyBorder="1" applyAlignment="1">
      <alignment horizontal="center" vertical="center"/>
    </xf>
    <xf numFmtId="49" fontId="2" fillId="3" borderId="0" xfId="0" applyNumberFormat="1" applyFont="1" applyFill="1" applyAlignment="1">
      <alignment horizontal="center" vertical="center"/>
    </xf>
    <xf numFmtId="11" fontId="2" fillId="3" borderId="0" xfId="0" applyNumberFormat="1" applyFont="1" applyFill="1" applyAlignment="1">
      <alignment horizontal="center" vertical="center"/>
    </xf>
    <xf numFmtId="0" fontId="2" fillId="3" borderId="1" xfId="0" applyFont="1" applyFill="1" applyBorder="1" applyAlignment="1">
      <alignment horizontal="left" vertical="center"/>
    </xf>
    <xf numFmtId="49" fontId="2" fillId="3" borderId="1" xfId="0" applyNumberFormat="1" applyFont="1" applyFill="1" applyBorder="1" applyAlignment="1">
      <alignment horizontal="center" vertical="center"/>
    </xf>
    <xf numFmtId="0" fontId="2" fillId="3" borderId="1" xfId="0" applyFont="1" applyFill="1" applyBorder="1" applyAlignment="1">
      <alignment horizontal="center" vertical="center"/>
    </xf>
    <xf numFmtId="165" fontId="2" fillId="3" borderId="1" xfId="0" applyNumberFormat="1" applyFont="1" applyFill="1" applyBorder="1" applyAlignment="1">
      <alignment horizontal="center" vertical="center"/>
    </xf>
    <xf numFmtId="1" fontId="2" fillId="0" borderId="0" xfId="0" applyNumberFormat="1" applyFont="1" applyAlignment="1">
      <alignment horizontal="right"/>
    </xf>
    <xf numFmtId="1" fontId="2" fillId="3" borderId="0" xfId="0" applyNumberFormat="1" applyFont="1" applyFill="1" applyAlignment="1">
      <alignment horizontal="right"/>
    </xf>
    <xf numFmtId="49" fontId="2" fillId="3" borderId="0" xfId="0" applyNumberFormat="1" applyFont="1" applyFill="1" applyAlignment="1">
      <alignment horizontal="center"/>
    </xf>
    <xf numFmtId="0" fontId="2" fillId="0" borderId="0" xfId="0" applyFont="1" applyFill="1" applyAlignment="1">
      <alignment horizontal="left" vertical="center"/>
    </xf>
    <xf numFmtId="0" fontId="2" fillId="0" borderId="0" xfId="0" applyFont="1" applyFill="1" applyAlignment="1">
      <alignment horizontal="center" vertical="center"/>
    </xf>
    <xf numFmtId="0" fontId="5" fillId="0" borderId="0" xfId="0" applyFont="1" applyAlignment="1">
      <alignment vertical="top" wrapText="1"/>
    </xf>
    <xf numFmtId="0" fontId="5" fillId="0" borderId="0" xfId="0" applyFont="1" applyAlignment="1">
      <alignment vertical="top"/>
    </xf>
    <xf numFmtId="0" fontId="14" fillId="4" borderId="0" xfId="0" applyFont="1" applyFill="1" applyBorder="1" applyAlignment="1">
      <alignment vertical="center" wrapText="1"/>
    </xf>
    <xf numFmtId="0" fontId="14" fillId="4" borderId="0" xfId="0" applyFont="1" applyFill="1" applyBorder="1" applyAlignment="1">
      <alignment horizontal="center" vertical="center" wrapText="1"/>
    </xf>
    <xf numFmtId="0" fontId="14" fillId="5" borderId="0" xfId="0" applyFont="1" applyFill="1" applyBorder="1" applyAlignment="1">
      <alignment vertical="center" wrapText="1"/>
    </xf>
    <xf numFmtId="0" fontId="14" fillId="5" borderId="0" xfId="0" applyFont="1" applyFill="1" applyBorder="1" applyAlignment="1">
      <alignment horizontal="center" vertical="center" wrapText="1"/>
    </xf>
    <xf numFmtId="0" fontId="16" fillId="0" borderId="3" xfId="0" applyFont="1" applyBorder="1" applyAlignment="1">
      <alignment horizontal="center" vertical="center" wrapText="1"/>
    </xf>
    <xf numFmtId="0" fontId="16" fillId="0" borderId="1" xfId="0" applyFont="1" applyBorder="1" applyAlignment="1">
      <alignment horizontal="center" vertical="center" wrapText="1"/>
    </xf>
    <xf numFmtId="0" fontId="14" fillId="5" borderId="1" xfId="0" applyFont="1" applyFill="1" applyBorder="1" applyAlignment="1">
      <alignment vertical="center" wrapText="1"/>
    </xf>
    <xf numFmtId="0" fontId="14" fillId="5" borderId="1" xfId="0" applyFont="1" applyFill="1" applyBorder="1" applyAlignment="1">
      <alignment horizontal="center" vertical="center" wrapText="1"/>
    </xf>
    <xf numFmtId="0" fontId="14" fillId="0" borderId="0" xfId="0" applyFont="1" applyFill="1" applyBorder="1" applyAlignment="1">
      <alignment vertical="center" wrapText="1"/>
    </xf>
    <xf numFmtId="0" fontId="0" fillId="0" borderId="0" xfId="0" applyFill="1" applyBorder="1"/>
    <xf numFmtId="0" fontId="2" fillId="0" borderId="5" xfId="0" applyFont="1" applyBorder="1" applyAlignment="1">
      <alignment horizontal="center"/>
    </xf>
    <xf numFmtId="0" fontId="2" fillId="0" borderId="4" xfId="0" applyFont="1" applyFill="1" applyBorder="1" applyAlignment="1">
      <alignment horizontal="center" vertical="center"/>
    </xf>
    <xf numFmtId="0" fontId="2" fillId="0" borderId="0" xfId="0" applyFont="1" applyFill="1" applyBorder="1" applyAlignment="1">
      <alignment horizontal="center" vertical="center"/>
    </xf>
    <xf numFmtId="165" fontId="2" fillId="0" borderId="0" xfId="0" applyNumberFormat="1" applyFont="1" applyFill="1" applyBorder="1" applyAlignment="1">
      <alignment horizontal="center" vertical="center"/>
    </xf>
    <xf numFmtId="0" fontId="2" fillId="3" borderId="4" xfId="0" applyFont="1" applyFill="1" applyBorder="1" applyAlignment="1">
      <alignment horizontal="center" vertical="center"/>
    </xf>
    <xf numFmtId="0" fontId="2" fillId="3" borderId="0" xfId="0" applyFont="1" applyFill="1" applyBorder="1" applyAlignment="1">
      <alignment horizontal="center" vertical="center"/>
    </xf>
    <xf numFmtId="165" fontId="2" fillId="3" borderId="0" xfId="0" applyNumberFormat="1" applyFont="1" applyFill="1" applyBorder="1" applyAlignment="1">
      <alignment horizontal="center" vertical="center"/>
    </xf>
    <xf numFmtId="0" fontId="2" fillId="0" borderId="4" xfId="0" applyFont="1" applyBorder="1" applyAlignment="1">
      <alignment horizontal="center" vertical="center"/>
    </xf>
    <xf numFmtId="0" fontId="2" fillId="0" borderId="0" xfId="0" applyFont="1" applyBorder="1" applyAlignment="1">
      <alignment horizontal="center" vertical="center"/>
    </xf>
    <xf numFmtId="0" fontId="2" fillId="0" borderId="9" xfId="0" applyFont="1" applyBorder="1" applyAlignment="1">
      <alignment horizontal="center" vertical="center"/>
    </xf>
    <xf numFmtId="0" fontId="2" fillId="3" borderId="9" xfId="0" applyFont="1" applyFill="1" applyBorder="1" applyAlignment="1">
      <alignment horizontal="center" vertical="center"/>
    </xf>
    <xf numFmtId="0" fontId="2" fillId="0" borderId="9" xfId="0" applyFont="1" applyFill="1" applyBorder="1" applyAlignment="1">
      <alignment horizontal="center" vertical="center"/>
    </xf>
    <xf numFmtId="0" fontId="7" fillId="3" borderId="4" xfId="0" applyFont="1" applyFill="1" applyBorder="1" applyAlignment="1">
      <alignment horizontal="center" vertical="center"/>
    </xf>
    <xf numFmtId="0" fontId="7" fillId="3" borderId="0" xfId="0" applyFont="1" applyFill="1" applyBorder="1" applyAlignment="1">
      <alignment horizontal="center" vertical="center"/>
    </xf>
    <xf numFmtId="0" fontId="7" fillId="3" borderId="9" xfId="0" applyFont="1" applyFill="1" applyBorder="1" applyAlignment="1">
      <alignment horizontal="center" vertical="center"/>
    </xf>
    <xf numFmtId="0" fontId="7" fillId="0" borderId="4" xfId="0" applyFont="1" applyFill="1" applyBorder="1" applyAlignment="1">
      <alignment horizontal="center" vertical="center"/>
    </xf>
    <xf numFmtId="0" fontId="7" fillId="0" borderId="0" xfId="0" applyFont="1" applyFill="1" applyBorder="1" applyAlignment="1">
      <alignment horizontal="center" vertical="center"/>
    </xf>
    <xf numFmtId="0" fontId="7" fillId="0" borderId="9" xfId="0" applyFont="1" applyFill="1" applyBorder="1" applyAlignment="1">
      <alignment horizontal="center" vertical="center"/>
    </xf>
    <xf numFmtId="0" fontId="2" fillId="0" borderId="1" xfId="0" applyFont="1" applyFill="1" applyBorder="1" applyAlignment="1">
      <alignment horizontal="left" vertical="center"/>
    </xf>
    <xf numFmtId="0" fontId="2" fillId="0" borderId="1" xfId="0" applyFont="1" applyFill="1" applyBorder="1" applyAlignment="1">
      <alignment horizontal="center" vertical="center"/>
    </xf>
    <xf numFmtId="0" fontId="2" fillId="0" borderId="5" xfId="0" applyFont="1" applyFill="1" applyBorder="1" applyAlignment="1">
      <alignment horizontal="center" vertical="center"/>
    </xf>
    <xf numFmtId="0" fontId="2" fillId="0" borderId="7" xfId="0" applyFont="1" applyFill="1" applyBorder="1" applyAlignment="1">
      <alignment horizontal="center" vertical="center"/>
    </xf>
    <xf numFmtId="165" fontId="2" fillId="0" borderId="1" xfId="0" applyNumberFormat="1" applyFont="1" applyFill="1" applyBorder="1" applyAlignment="1">
      <alignment horizontal="center" vertical="center"/>
    </xf>
    <xf numFmtId="1" fontId="0" fillId="0" borderId="0" xfId="0" applyNumberFormat="1"/>
    <xf numFmtId="2" fontId="2" fillId="0" borderId="0" xfId="0" applyNumberFormat="1" applyFont="1" applyAlignment="1">
      <alignment horizontal="right"/>
    </xf>
    <xf numFmtId="2" fontId="2" fillId="3" borderId="0" xfId="0" applyNumberFormat="1" applyFont="1" applyFill="1" applyAlignment="1">
      <alignment horizontal="right"/>
    </xf>
    <xf numFmtId="0" fontId="2" fillId="0" borderId="1" xfId="0" applyFont="1" applyBorder="1"/>
    <xf numFmtId="1" fontId="2" fillId="0" borderId="1" xfId="0" applyNumberFormat="1" applyFont="1" applyBorder="1" applyAlignment="1">
      <alignment horizontal="right"/>
    </xf>
    <xf numFmtId="0" fontId="7" fillId="0" borderId="3" xfId="0" applyFont="1" applyBorder="1" applyAlignment="1">
      <alignment horizontal="center" vertical="top" wrapText="1"/>
    </xf>
    <xf numFmtId="0" fontId="7" fillId="0" borderId="1" xfId="0" applyFont="1" applyBorder="1" applyAlignment="1">
      <alignment horizontal="center" vertical="top" wrapText="1"/>
    </xf>
    <xf numFmtId="0" fontId="7" fillId="0" borderId="3" xfId="0" applyFont="1" applyBorder="1" applyAlignment="1">
      <alignment horizontal="center"/>
    </xf>
    <xf numFmtId="0" fontId="7" fillId="0" borderId="3" xfId="0" applyFont="1" applyBorder="1" applyAlignment="1">
      <alignment horizontal="center" wrapText="1"/>
    </xf>
    <xf numFmtId="0" fontId="7" fillId="0" borderId="1" xfId="0" applyFont="1" applyBorder="1" applyAlignment="1">
      <alignment horizontal="center" wrapText="1"/>
    </xf>
    <xf numFmtId="0" fontId="7" fillId="0" borderId="3" xfId="0" applyFont="1" applyBorder="1" applyAlignment="1">
      <alignment horizontal="center" vertical="top"/>
    </xf>
    <xf numFmtId="0" fontId="7" fillId="0" borderId="1" xfId="0" applyFont="1" applyBorder="1" applyAlignment="1">
      <alignment horizontal="center" vertical="top"/>
    </xf>
    <xf numFmtId="0" fontId="5" fillId="0" borderId="0" xfId="0" applyFont="1" applyAlignment="1">
      <alignment horizontal="left" vertical="top" wrapText="1"/>
    </xf>
    <xf numFmtId="0" fontId="7" fillId="0" borderId="3" xfId="0" applyFont="1" applyBorder="1" applyAlignment="1">
      <alignment horizontal="left" vertical="top" wrapText="1"/>
    </xf>
    <xf numFmtId="0" fontId="7" fillId="0" borderId="1" xfId="0" applyFont="1" applyBorder="1" applyAlignment="1">
      <alignment horizontal="left" vertical="top" wrapText="1"/>
    </xf>
    <xf numFmtId="0" fontId="2" fillId="0" borderId="3" xfId="0" applyFont="1" applyBorder="1" applyAlignment="1">
      <alignment horizontal="center" vertical="center" textRotation="90"/>
    </xf>
    <xf numFmtId="0" fontId="2" fillId="0" borderId="0" xfId="0" applyFont="1" applyBorder="1" applyAlignment="1">
      <alignment horizontal="center" vertical="center" textRotation="90"/>
    </xf>
    <xf numFmtId="0" fontId="2" fillId="0" borderId="1" xfId="0" applyFont="1" applyBorder="1" applyAlignment="1">
      <alignment horizontal="center" vertical="center" textRotation="90"/>
    </xf>
    <xf numFmtId="0" fontId="15" fillId="0" borderId="1" xfId="0" applyFont="1" applyBorder="1" applyAlignment="1">
      <alignment horizontal="center" vertical="center"/>
    </xf>
    <xf numFmtId="0" fontId="7" fillId="0" borderId="8" xfId="0" applyFont="1" applyBorder="1" applyAlignment="1">
      <alignment horizontal="center" vertical="top" wrapText="1"/>
    </xf>
    <xf numFmtId="0" fontId="7" fillId="0" borderId="7" xfId="0" applyFont="1" applyBorder="1" applyAlignment="1">
      <alignment horizontal="center" vertical="top" wrapText="1"/>
    </xf>
    <xf numFmtId="0" fontId="7" fillId="0" borderId="6" xfId="0" applyFont="1" applyBorder="1" applyAlignment="1">
      <alignment horizontal="center" vertical="top"/>
    </xf>
    <xf numFmtId="0" fontId="15" fillId="0" borderId="5" xfId="0" applyFont="1" applyBorder="1" applyAlignment="1">
      <alignment horizontal="center" vertical="center"/>
    </xf>
    <xf numFmtId="0" fontId="15" fillId="0" borderId="7" xfId="0" applyFont="1" applyBorder="1" applyAlignment="1">
      <alignment horizontal="center" vertical="center"/>
    </xf>
    <xf numFmtId="0" fontId="16" fillId="0" borderId="3" xfId="0" applyFont="1" applyBorder="1" applyAlignment="1">
      <alignment vertical="center" wrapText="1"/>
    </xf>
    <xf numFmtId="0" fontId="16" fillId="0" borderId="1" xfId="0" applyFont="1" applyBorder="1" applyAlignment="1">
      <alignment vertical="center" wrapText="1"/>
    </xf>
    <xf numFmtId="0" fontId="16" fillId="0" borderId="3" xfId="0" applyFont="1" applyBorder="1" applyAlignment="1">
      <alignment horizontal="center" vertical="center" wrapText="1"/>
    </xf>
    <xf numFmtId="0" fontId="16" fillId="0" borderId="1" xfId="0" applyFont="1" applyBorder="1" applyAlignment="1">
      <alignment horizontal="center" vertical="center" wrapText="1"/>
    </xf>
  </cellXfs>
  <cellStyles count="8">
    <cellStyle name="Excel Built-in Normal" xfId="2" xr:uid="{00000000-0005-0000-0000-000000000000}"/>
    <cellStyle name="Neutral 2" xfId="4" xr:uid="{00000000-0005-0000-0000-000001000000}"/>
    <cellStyle name="Normal 2" xfId="3" xr:uid="{00000000-0005-0000-0000-000002000000}"/>
    <cellStyle name="Standard" xfId="0" builtinId="0"/>
    <cellStyle name="Standard 2" xfId="1" xr:uid="{00000000-0005-0000-0000-000004000000}"/>
    <cellStyle name="Standard 3" xfId="5" xr:uid="{00000000-0005-0000-0000-000005000000}"/>
    <cellStyle name="Standard 4" xfId="6" xr:uid="{00000000-0005-0000-0000-000006000000}"/>
    <cellStyle name="Standard 5" xfId="7" xr:uid="{00000000-0005-0000-0000-000007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77"/>
  <sheetViews>
    <sheetView workbookViewId="0">
      <pane xSplit="1" topLeftCell="E1" activePane="topRight" state="frozen"/>
      <selection pane="topRight"/>
    </sheetView>
  </sheetViews>
  <sheetFormatPr baseColWidth="10" defaultRowHeight="15" x14ac:dyDescent="0.25"/>
  <cols>
    <col min="1" max="1" width="21.7109375" bestFit="1" customWidth="1"/>
    <col min="2" max="2" width="21.7109375" customWidth="1"/>
    <col min="3" max="3" width="43.5703125" customWidth="1"/>
    <col min="5" max="5" width="21.28515625" customWidth="1"/>
    <col min="6" max="6" width="22.28515625" customWidth="1"/>
    <col min="11" max="11" width="16.5703125" customWidth="1"/>
    <col min="12" max="12" width="25.140625" style="16" customWidth="1"/>
    <col min="13" max="13" width="23.5703125" customWidth="1"/>
    <col min="14" max="14" width="14" customWidth="1"/>
    <col min="16" max="16" width="16.140625" customWidth="1"/>
    <col min="17" max="18" width="17.5703125" customWidth="1"/>
    <col min="19" max="19" width="24.85546875" customWidth="1"/>
    <col min="20" max="20" width="36.5703125" style="16" customWidth="1"/>
    <col min="22" max="22" width="21.85546875" customWidth="1"/>
    <col min="23" max="23" width="32.42578125" customWidth="1"/>
    <col min="24" max="24" width="60.7109375" customWidth="1"/>
    <col min="25" max="25" width="19" style="16" customWidth="1"/>
    <col min="26" max="26" width="20" customWidth="1"/>
  </cols>
  <sheetData>
    <row r="1" spans="1:26" ht="18" x14ac:dyDescent="0.25">
      <c r="A1" s="4" t="s">
        <v>42</v>
      </c>
      <c r="B1" s="4"/>
      <c r="C1" s="4"/>
      <c r="D1" s="1"/>
      <c r="E1" s="1"/>
      <c r="F1" s="1"/>
      <c r="G1" s="1"/>
      <c r="H1" s="1"/>
      <c r="I1" s="1"/>
      <c r="J1" s="1"/>
      <c r="K1" s="1"/>
      <c r="L1" s="1"/>
      <c r="M1" s="1"/>
      <c r="N1" s="1"/>
      <c r="O1" s="1"/>
      <c r="P1" s="1"/>
      <c r="Q1" s="1"/>
      <c r="R1" s="1"/>
      <c r="S1" s="1"/>
      <c r="T1" s="1"/>
      <c r="U1" s="1"/>
      <c r="V1" s="1"/>
      <c r="W1" s="1"/>
      <c r="X1" s="1"/>
      <c r="Y1" s="1"/>
      <c r="Z1" s="1"/>
    </row>
    <row r="2" spans="1:26" ht="20.25" x14ac:dyDescent="0.3">
      <c r="A2" s="2"/>
      <c r="B2" s="2"/>
      <c r="C2" s="2"/>
      <c r="D2" s="1"/>
      <c r="E2" s="1"/>
      <c r="F2" s="1"/>
      <c r="G2" s="1"/>
      <c r="H2" s="1"/>
      <c r="I2" s="1"/>
      <c r="J2" s="1"/>
      <c r="K2" s="1"/>
      <c r="L2" s="1"/>
      <c r="M2" s="1"/>
      <c r="N2" s="1"/>
      <c r="O2" s="1"/>
      <c r="P2" s="1"/>
      <c r="Q2" s="1"/>
      <c r="R2" s="1"/>
      <c r="S2" s="1"/>
      <c r="T2" s="1"/>
      <c r="U2" s="1"/>
      <c r="V2" s="1"/>
      <c r="W2" s="1"/>
      <c r="X2" s="1"/>
      <c r="Y2" s="1"/>
      <c r="Z2" s="1"/>
    </row>
    <row r="3" spans="1:26" ht="15" customHeight="1" x14ac:dyDescent="0.25">
      <c r="A3" s="102" t="s">
        <v>22</v>
      </c>
      <c r="B3" s="102" t="s">
        <v>72</v>
      </c>
      <c r="C3" s="102" t="s">
        <v>75</v>
      </c>
      <c r="D3" s="102" t="s">
        <v>40</v>
      </c>
      <c r="E3" s="105" t="s">
        <v>39</v>
      </c>
      <c r="F3" s="102" t="s">
        <v>41</v>
      </c>
      <c r="G3" s="107" t="s">
        <v>0</v>
      </c>
      <c r="H3" s="104" t="s">
        <v>43</v>
      </c>
      <c r="I3" s="104"/>
      <c r="J3" s="104"/>
      <c r="K3" s="102" t="s">
        <v>44</v>
      </c>
      <c r="L3" s="102" t="s">
        <v>629</v>
      </c>
      <c r="M3" s="102" t="s">
        <v>45</v>
      </c>
      <c r="N3" s="102" t="s">
        <v>56</v>
      </c>
      <c r="O3" s="102"/>
      <c r="P3" s="102" t="s">
        <v>58</v>
      </c>
      <c r="Q3" s="102" t="s">
        <v>637</v>
      </c>
      <c r="R3" s="102" t="s">
        <v>59</v>
      </c>
      <c r="S3" s="102" t="s">
        <v>520</v>
      </c>
      <c r="T3" s="102" t="s">
        <v>521</v>
      </c>
      <c r="U3" s="104" t="s">
        <v>64</v>
      </c>
      <c r="V3" s="104"/>
      <c r="W3" s="104"/>
      <c r="X3" s="104"/>
      <c r="Y3" s="105" t="s">
        <v>640</v>
      </c>
      <c r="Z3" s="102" t="s">
        <v>67</v>
      </c>
    </row>
    <row r="4" spans="1:26" x14ac:dyDescent="0.25">
      <c r="A4" s="103"/>
      <c r="B4" s="103"/>
      <c r="C4" s="103"/>
      <c r="D4" s="103"/>
      <c r="E4" s="106"/>
      <c r="F4" s="103"/>
      <c r="G4" s="108"/>
      <c r="H4" s="8" t="s">
        <v>1</v>
      </c>
      <c r="I4" s="8" t="s">
        <v>2</v>
      </c>
      <c r="J4" s="8" t="s">
        <v>3</v>
      </c>
      <c r="K4" s="103"/>
      <c r="L4" s="103"/>
      <c r="M4" s="103"/>
      <c r="N4" s="9" t="s">
        <v>57</v>
      </c>
      <c r="O4" s="8" t="s">
        <v>55</v>
      </c>
      <c r="P4" s="103"/>
      <c r="Q4" s="103"/>
      <c r="R4" s="103"/>
      <c r="S4" s="103"/>
      <c r="T4" s="103"/>
      <c r="U4" s="8" t="s">
        <v>14</v>
      </c>
      <c r="V4" s="8" t="s">
        <v>20</v>
      </c>
      <c r="W4" s="8" t="s">
        <v>65</v>
      </c>
      <c r="X4" s="8" t="s">
        <v>66</v>
      </c>
      <c r="Y4" s="106"/>
      <c r="Z4" s="103"/>
    </row>
    <row r="5" spans="1:26" x14ac:dyDescent="0.25">
      <c r="A5" s="5" t="s">
        <v>23</v>
      </c>
      <c r="B5" s="5" t="s">
        <v>73</v>
      </c>
      <c r="C5" s="5" t="s">
        <v>77</v>
      </c>
      <c r="D5" s="5" t="s">
        <v>4</v>
      </c>
      <c r="E5" s="5">
        <v>54</v>
      </c>
      <c r="F5" s="5" t="s">
        <v>47</v>
      </c>
      <c r="G5" s="5" t="s">
        <v>5</v>
      </c>
      <c r="H5" s="5">
        <v>4</v>
      </c>
      <c r="I5" s="5">
        <v>0</v>
      </c>
      <c r="J5" s="5">
        <v>0</v>
      </c>
      <c r="K5" s="5" t="s">
        <v>46</v>
      </c>
      <c r="L5" s="5" t="s">
        <v>46</v>
      </c>
      <c r="M5" s="5">
        <v>70</v>
      </c>
      <c r="N5" s="5" t="s">
        <v>52</v>
      </c>
      <c r="O5" s="5">
        <v>0</v>
      </c>
      <c r="P5" s="5" t="s">
        <v>8</v>
      </c>
      <c r="Q5" s="5">
        <v>48.73</v>
      </c>
      <c r="R5" s="7">
        <v>7.8360655737704921</v>
      </c>
      <c r="S5" s="5" t="s">
        <v>9</v>
      </c>
      <c r="T5" s="5" t="s">
        <v>46</v>
      </c>
      <c r="U5" s="6" t="s">
        <v>7</v>
      </c>
      <c r="V5" s="6" t="s">
        <v>7</v>
      </c>
      <c r="W5" s="5" t="s">
        <v>68</v>
      </c>
      <c r="X5" s="6" t="s">
        <v>7</v>
      </c>
      <c r="Y5" s="7">
        <v>8.7540980000000008</v>
      </c>
      <c r="Z5" s="6" t="s">
        <v>12</v>
      </c>
    </row>
    <row r="6" spans="1:26" x14ac:dyDescent="0.25">
      <c r="A6" s="13" t="s">
        <v>24</v>
      </c>
      <c r="B6" s="13" t="s">
        <v>73</v>
      </c>
      <c r="C6" s="13" t="s">
        <v>77</v>
      </c>
      <c r="D6" s="13" t="s">
        <v>10</v>
      </c>
      <c r="E6" s="13">
        <v>57</v>
      </c>
      <c r="F6" s="13" t="s">
        <v>11</v>
      </c>
      <c r="G6" s="13" t="s">
        <v>5</v>
      </c>
      <c r="H6" s="13">
        <v>2</v>
      </c>
      <c r="I6" s="13">
        <v>0</v>
      </c>
      <c r="J6" s="13">
        <v>0</v>
      </c>
      <c r="K6" s="13" t="s">
        <v>46</v>
      </c>
      <c r="L6" s="13" t="s">
        <v>630</v>
      </c>
      <c r="M6" s="13">
        <v>90</v>
      </c>
      <c r="N6" s="13" t="s">
        <v>51</v>
      </c>
      <c r="O6" s="13">
        <v>17.5</v>
      </c>
      <c r="P6" s="13" t="s">
        <v>8</v>
      </c>
      <c r="Q6" s="13">
        <v>12.12</v>
      </c>
      <c r="R6" s="14">
        <v>9.2131147540983598</v>
      </c>
      <c r="S6" s="13" t="s">
        <v>9</v>
      </c>
      <c r="T6" s="13" t="s">
        <v>46</v>
      </c>
      <c r="U6" s="15" t="s">
        <v>7</v>
      </c>
      <c r="V6" s="15" t="s">
        <v>7</v>
      </c>
      <c r="W6" s="13" t="s">
        <v>69</v>
      </c>
      <c r="X6" s="15" t="s">
        <v>7</v>
      </c>
      <c r="Y6" s="14">
        <v>13.508196999999999</v>
      </c>
      <c r="Z6" s="15" t="s">
        <v>12</v>
      </c>
    </row>
    <row r="7" spans="1:26" x14ac:dyDescent="0.25">
      <c r="A7" s="5" t="s">
        <v>25</v>
      </c>
      <c r="B7" s="5" t="s">
        <v>73</v>
      </c>
      <c r="C7" s="5" t="s">
        <v>77</v>
      </c>
      <c r="D7" s="5" t="s">
        <v>10</v>
      </c>
      <c r="E7" s="5">
        <v>61</v>
      </c>
      <c r="F7" s="5" t="s">
        <v>13</v>
      </c>
      <c r="G7" s="5" t="s">
        <v>5</v>
      </c>
      <c r="H7" s="5">
        <v>4</v>
      </c>
      <c r="I7" s="5">
        <v>0</v>
      </c>
      <c r="J7" s="5">
        <v>0</v>
      </c>
      <c r="K7" s="5" t="s">
        <v>46</v>
      </c>
      <c r="L7" s="5" t="s">
        <v>46</v>
      </c>
      <c r="M7" s="5">
        <v>90</v>
      </c>
      <c r="N7" s="5" t="s">
        <v>50</v>
      </c>
      <c r="O7" s="5">
        <v>80</v>
      </c>
      <c r="P7" s="5" t="s">
        <v>8</v>
      </c>
      <c r="Q7" s="5">
        <v>37.74</v>
      </c>
      <c r="R7" s="7">
        <v>3.639344262295082</v>
      </c>
      <c r="S7" s="5" t="s">
        <v>9</v>
      </c>
      <c r="T7" s="5" t="s">
        <v>9</v>
      </c>
      <c r="U7" s="5" t="s">
        <v>12</v>
      </c>
      <c r="V7" s="6" t="s">
        <v>7</v>
      </c>
      <c r="W7" s="6" t="s">
        <v>7</v>
      </c>
      <c r="X7" s="6" t="s">
        <v>7</v>
      </c>
      <c r="Y7" s="7">
        <v>18.786885000000002</v>
      </c>
      <c r="Z7" s="6" t="s">
        <v>12</v>
      </c>
    </row>
    <row r="8" spans="1:26" x14ac:dyDescent="0.25">
      <c r="A8" s="13" t="s">
        <v>26</v>
      </c>
      <c r="B8" s="13" t="s">
        <v>73</v>
      </c>
      <c r="C8" s="13" t="s">
        <v>77</v>
      </c>
      <c r="D8" s="13" t="s">
        <v>4</v>
      </c>
      <c r="E8" s="13">
        <v>72</v>
      </c>
      <c r="F8" s="13" t="s">
        <v>15</v>
      </c>
      <c r="G8" s="13" t="s">
        <v>5</v>
      </c>
      <c r="H8" s="13">
        <v>4</v>
      </c>
      <c r="I8" s="13">
        <v>0</v>
      </c>
      <c r="J8" s="13">
        <v>0</v>
      </c>
      <c r="K8" s="13" t="s">
        <v>46</v>
      </c>
      <c r="L8" s="13" t="s">
        <v>46</v>
      </c>
      <c r="M8" s="13">
        <v>80</v>
      </c>
      <c r="N8" s="13" t="s">
        <v>51</v>
      </c>
      <c r="O8" s="13" t="s">
        <v>16</v>
      </c>
      <c r="P8" s="13" t="s">
        <v>17</v>
      </c>
      <c r="Q8" s="13">
        <v>95.69</v>
      </c>
      <c r="R8" s="14">
        <v>3.1475409836065573</v>
      </c>
      <c r="S8" s="13" t="s">
        <v>9</v>
      </c>
      <c r="T8" s="13" t="s">
        <v>631</v>
      </c>
      <c r="U8" s="15" t="s">
        <v>7</v>
      </c>
      <c r="V8" s="15" t="s">
        <v>7</v>
      </c>
      <c r="W8" s="13" t="s">
        <v>70</v>
      </c>
      <c r="X8" s="15" t="s">
        <v>7</v>
      </c>
      <c r="Y8" s="14">
        <v>9.8032789999999999</v>
      </c>
      <c r="Z8" s="15" t="s">
        <v>12</v>
      </c>
    </row>
    <row r="9" spans="1:26" x14ac:dyDescent="0.25">
      <c r="A9" s="5" t="s">
        <v>27</v>
      </c>
      <c r="B9" s="5" t="s">
        <v>73</v>
      </c>
      <c r="C9" s="5" t="s">
        <v>77</v>
      </c>
      <c r="D9" s="5" t="s">
        <v>10</v>
      </c>
      <c r="E9" s="5">
        <v>71</v>
      </c>
      <c r="F9" s="5" t="s">
        <v>18</v>
      </c>
      <c r="G9" s="5" t="s">
        <v>5</v>
      </c>
      <c r="H9" s="5">
        <v>4</v>
      </c>
      <c r="I9" s="5">
        <v>0</v>
      </c>
      <c r="J9" s="5">
        <v>0</v>
      </c>
      <c r="K9" s="5" t="s">
        <v>6</v>
      </c>
      <c r="L9" s="5" t="s">
        <v>46</v>
      </c>
      <c r="M9" s="5">
        <v>80</v>
      </c>
      <c r="N9" s="5" t="s">
        <v>51</v>
      </c>
      <c r="O9" s="5">
        <v>30</v>
      </c>
      <c r="P9" s="5" t="s">
        <v>17</v>
      </c>
      <c r="Q9" s="5">
        <v>30.88</v>
      </c>
      <c r="R9" s="7">
        <v>0.98360655737704916</v>
      </c>
      <c r="S9" s="5" t="s">
        <v>60</v>
      </c>
      <c r="T9" s="5" t="s">
        <v>63</v>
      </c>
      <c r="U9" s="5" t="s">
        <v>7</v>
      </c>
      <c r="V9" s="6" t="s">
        <v>7</v>
      </c>
      <c r="W9" s="6" t="s">
        <v>633</v>
      </c>
      <c r="X9" s="6" t="s">
        <v>487</v>
      </c>
      <c r="Y9" s="7">
        <v>35.540984000000002</v>
      </c>
      <c r="Z9" s="6" t="s">
        <v>12</v>
      </c>
    </row>
    <row r="10" spans="1:26" x14ac:dyDescent="0.25">
      <c r="A10" s="13" t="s">
        <v>28</v>
      </c>
      <c r="B10" s="13" t="s">
        <v>73</v>
      </c>
      <c r="C10" s="13" t="s">
        <v>77</v>
      </c>
      <c r="D10" s="13" t="s">
        <v>10</v>
      </c>
      <c r="E10" s="13">
        <v>54</v>
      </c>
      <c r="F10" s="13" t="s">
        <v>11</v>
      </c>
      <c r="G10" s="13" t="s">
        <v>5</v>
      </c>
      <c r="H10" s="13">
        <v>1</v>
      </c>
      <c r="I10" s="13">
        <v>2</v>
      </c>
      <c r="J10" s="13">
        <v>0</v>
      </c>
      <c r="K10" s="13" t="s">
        <v>46</v>
      </c>
      <c r="L10" s="13" t="s">
        <v>6</v>
      </c>
      <c r="M10" s="13">
        <v>80</v>
      </c>
      <c r="N10" s="13" t="s">
        <v>51</v>
      </c>
      <c r="O10" s="13">
        <v>15</v>
      </c>
      <c r="P10" s="13" t="s">
        <v>17</v>
      </c>
      <c r="Q10" s="13">
        <v>10.38</v>
      </c>
      <c r="R10" s="14">
        <v>4.4262295081967213</v>
      </c>
      <c r="S10" s="13" t="s">
        <v>61</v>
      </c>
      <c r="T10" s="13" t="s">
        <v>632</v>
      </c>
      <c r="U10" s="15" t="s">
        <v>7</v>
      </c>
      <c r="V10" s="15" t="s">
        <v>7</v>
      </c>
      <c r="W10" s="13" t="s">
        <v>7</v>
      </c>
      <c r="X10" s="15" t="s">
        <v>634</v>
      </c>
      <c r="Y10" s="14">
        <v>13.47541</v>
      </c>
      <c r="Z10" s="15" t="s">
        <v>12</v>
      </c>
    </row>
    <row r="11" spans="1:26" x14ac:dyDescent="0.25">
      <c r="A11" s="5" t="s">
        <v>29</v>
      </c>
      <c r="B11" s="5" t="s">
        <v>73</v>
      </c>
      <c r="C11" s="5" t="s">
        <v>77</v>
      </c>
      <c r="D11" s="5" t="s">
        <v>10</v>
      </c>
      <c r="E11" s="5">
        <v>54</v>
      </c>
      <c r="F11" s="5" t="s">
        <v>15</v>
      </c>
      <c r="G11" s="5" t="s">
        <v>19</v>
      </c>
      <c r="H11" s="5">
        <v>3</v>
      </c>
      <c r="I11" s="5">
        <v>0</v>
      </c>
      <c r="J11" s="5">
        <v>0</v>
      </c>
      <c r="K11" s="5" t="s">
        <v>46</v>
      </c>
      <c r="L11" s="5" t="s">
        <v>46</v>
      </c>
      <c r="M11" s="5">
        <v>90</v>
      </c>
      <c r="N11" s="5" t="s">
        <v>52</v>
      </c>
      <c r="O11" s="5">
        <v>0</v>
      </c>
      <c r="P11" s="5" t="s">
        <v>8</v>
      </c>
      <c r="Q11" s="5">
        <v>20.92</v>
      </c>
      <c r="R11" s="7">
        <v>2.3278688524590163</v>
      </c>
      <c r="S11" s="5" t="s">
        <v>62</v>
      </c>
      <c r="T11" s="5" t="s">
        <v>632</v>
      </c>
      <c r="U11" s="5" t="s">
        <v>12</v>
      </c>
      <c r="V11" s="6" t="s">
        <v>71</v>
      </c>
      <c r="W11" s="6" t="s">
        <v>7</v>
      </c>
      <c r="X11" s="6" t="s">
        <v>7</v>
      </c>
      <c r="Y11" s="7">
        <v>15.672131</v>
      </c>
      <c r="Z11" s="6" t="s">
        <v>12</v>
      </c>
    </row>
    <row r="12" spans="1:26" x14ac:dyDescent="0.25">
      <c r="A12" s="13" t="s">
        <v>30</v>
      </c>
      <c r="B12" s="13" t="s">
        <v>73</v>
      </c>
      <c r="C12" s="13" t="s">
        <v>77</v>
      </c>
      <c r="D12" s="13" t="s">
        <v>4</v>
      </c>
      <c r="E12" s="13">
        <v>52</v>
      </c>
      <c r="F12" s="13" t="s">
        <v>48</v>
      </c>
      <c r="G12" s="13" t="s">
        <v>19</v>
      </c>
      <c r="H12" s="13">
        <v>4</v>
      </c>
      <c r="I12" s="13">
        <v>0</v>
      </c>
      <c r="J12" s="13">
        <v>0</v>
      </c>
      <c r="K12" s="13" t="s">
        <v>46</v>
      </c>
      <c r="L12" s="13" t="s">
        <v>46</v>
      </c>
      <c r="M12" s="13">
        <v>80</v>
      </c>
      <c r="N12" s="13" t="s">
        <v>51</v>
      </c>
      <c r="O12" s="13" t="s">
        <v>53</v>
      </c>
      <c r="P12" s="13" t="s">
        <v>17</v>
      </c>
      <c r="Q12" s="13">
        <v>4.2300000000000004</v>
      </c>
      <c r="R12" s="14">
        <v>7.1475409836065573</v>
      </c>
      <c r="S12" s="13" t="s">
        <v>62</v>
      </c>
      <c r="T12" s="13" t="s">
        <v>46</v>
      </c>
      <c r="U12" s="15" t="s">
        <v>7</v>
      </c>
      <c r="V12" s="15" t="s">
        <v>488</v>
      </c>
      <c r="W12" s="13" t="s">
        <v>7</v>
      </c>
      <c r="X12" s="15" t="s">
        <v>7</v>
      </c>
      <c r="Y12" s="14">
        <v>23.508196999999999</v>
      </c>
      <c r="Z12" s="15" t="s">
        <v>12</v>
      </c>
    </row>
    <row r="13" spans="1:26" x14ac:dyDescent="0.25">
      <c r="A13" s="5" t="s">
        <v>31</v>
      </c>
      <c r="B13" s="5" t="s">
        <v>73</v>
      </c>
      <c r="C13" s="5" t="s">
        <v>77</v>
      </c>
      <c r="D13" s="5" t="s">
        <v>10</v>
      </c>
      <c r="E13" s="5">
        <v>49</v>
      </c>
      <c r="F13" s="5" t="s">
        <v>11</v>
      </c>
      <c r="G13" s="5" t="s">
        <v>5</v>
      </c>
      <c r="H13" s="5">
        <v>4</v>
      </c>
      <c r="I13" s="5">
        <v>0</v>
      </c>
      <c r="J13" s="5">
        <v>0</v>
      </c>
      <c r="K13" s="5" t="s">
        <v>46</v>
      </c>
      <c r="L13" s="5" t="s">
        <v>21</v>
      </c>
      <c r="M13" s="5">
        <v>80</v>
      </c>
      <c r="N13" s="5" t="s">
        <v>52</v>
      </c>
      <c r="O13" s="5">
        <v>0</v>
      </c>
      <c r="P13" s="5" t="s">
        <v>17</v>
      </c>
      <c r="Q13" s="5">
        <v>12.58</v>
      </c>
      <c r="R13" s="7">
        <v>7.5081967213114753</v>
      </c>
      <c r="S13" s="5" t="s">
        <v>631</v>
      </c>
      <c r="T13" s="5" t="s">
        <v>46</v>
      </c>
      <c r="U13" s="5" t="s">
        <v>7</v>
      </c>
      <c r="V13" s="6" t="s">
        <v>635</v>
      </c>
      <c r="W13" s="6" t="s">
        <v>70</v>
      </c>
      <c r="X13" s="6" t="s">
        <v>7</v>
      </c>
      <c r="Y13" s="7">
        <v>8.2950820000000007</v>
      </c>
      <c r="Z13" s="6" t="s">
        <v>7</v>
      </c>
    </row>
    <row r="14" spans="1:26" x14ac:dyDescent="0.25">
      <c r="A14" s="13" t="s">
        <v>32</v>
      </c>
      <c r="B14" s="13" t="s">
        <v>73</v>
      </c>
      <c r="C14" s="13" t="s">
        <v>77</v>
      </c>
      <c r="D14" s="13" t="s">
        <v>10</v>
      </c>
      <c r="E14" s="13">
        <v>65</v>
      </c>
      <c r="F14" s="13" t="s">
        <v>49</v>
      </c>
      <c r="G14" s="13" t="s">
        <v>5</v>
      </c>
      <c r="H14" s="13">
        <v>3</v>
      </c>
      <c r="I14" s="13">
        <v>0</v>
      </c>
      <c r="J14" s="13">
        <v>0</v>
      </c>
      <c r="K14" s="13" t="s">
        <v>46</v>
      </c>
      <c r="L14" s="13" t="s">
        <v>46</v>
      </c>
      <c r="M14" s="13">
        <v>80</v>
      </c>
      <c r="N14" s="13" t="s">
        <v>51</v>
      </c>
      <c r="O14" s="13">
        <v>17.5</v>
      </c>
      <c r="P14" s="13" t="s">
        <v>17</v>
      </c>
      <c r="Q14" s="13">
        <v>16.899999999999999</v>
      </c>
      <c r="R14" s="14">
        <v>10.557377049180328</v>
      </c>
      <c r="S14" s="13" t="s">
        <v>63</v>
      </c>
      <c r="T14" s="13" t="s">
        <v>46</v>
      </c>
      <c r="U14" s="15" t="s">
        <v>12</v>
      </c>
      <c r="V14" s="15" t="s">
        <v>7</v>
      </c>
      <c r="W14" s="13" t="s">
        <v>7</v>
      </c>
      <c r="X14" s="15" t="s">
        <v>7</v>
      </c>
      <c r="Y14" s="14">
        <v>15.47541</v>
      </c>
      <c r="Z14" s="15" t="s">
        <v>12</v>
      </c>
    </row>
    <row r="15" spans="1:26" x14ac:dyDescent="0.25">
      <c r="A15" s="5" t="s">
        <v>33</v>
      </c>
      <c r="B15" s="5" t="s">
        <v>73</v>
      </c>
      <c r="C15" s="5" t="s">
        <v>77</v>
      </c>
      <c r="D15" s="5" t="s">
        <v>4</v>
      </c>
      <c r="E15" s="5">
        <v>55</v>
      </c>
      <c r="F15" s="5" t="s">
        <v>49</v>
      </c>
      <c r="G15" s="5" t="s">
        <v>5</v>
      </c>
      <c r="H15" s="5">
        <v>3</v>
      </c>
      <c r="I15" s="5">
        <v>0</v>
      </c>
      <c r="J15" s="5">
        <v>1</v>
      </c>
      <c r="K15" s="5" t="s">
        <v>46</v>
      </c>
      <c r="L15" s="5" t="s">
        <v>46</v>
      </c>
      <c r="M15" s="5">
        <v>80</v>
      </c>
      <c r="N15" s="5" t="s">
        <v>52</v>
      </c>
      <c r="O15" s="5">
        <v>0</v>
      </c>
      <c r="P15" s="5" t="s">
        <v>17</v>
      </c>
      <c r="Q15" s="5">
        <v>1.93</v>
      </c>
      <c r="R15" s="7">
        <v>4.4262295081967213</v>
      </c>
      <c r="S15" s="5" t="s">
        <v>63</v>
      </c>
      <c r="T15" s="5" t="s">
        <v>519</v>
      </c>
      <c r="U15" s="5" t="s">
        <v>12</v>
      </c>
      <c r="V15" s="6" t="s">
        <v>7</v>
      </c>
      <c r="W15" s="6" t="s">
        <v>7</v>
      </c>
      <c r="X15" s="6" t="s">
        <v>7</v>
      </c>
      <c r="Y15" s="7">
        <v>28.131148</v>
      </c>
      <c r="Z15" s="6" t="s">
        <v>7</v>
      </c>
    </row>
    <row r="16" spans="1:26" x14ac:dyDescent="0.25">
      <c r="A16" s="13" t="s">
        <v>34</v>
      </c>
      <c r="B16" s="13" t="s">
        <v>73</v>
      </c>
      <c r="C16" s="13" t="s">
        <v>77</v>
      </c>
      <c r="D16" s="13" t="s">
        <v>4</v>
      </c>
      <c r="E16" s="13">
        <v>69</v>
      </c>
      <c r="F16" s="13" t="s">
        <v>47</v>
      </c>
      <c r="G16" s="13" t="s">
        <v>5</v>
      </c>
      <c r="H16" s="13">
        <v>4</v>
      </c>
      <c r="I16" s="13">
        <v>0</v>
      </c>
      <c r="J16" s="13">
        <v>0</v>
      </c>
      <c r="K16" s="13" t="s">
        <v>46</v>
      </c>
      <c r="L16" s="13" t="s">
        <v>46</v>
      </c>
      <c r="M16" s="13">
        <v>70</v>
      </c>
      <c r="N16" s="13" t="s">
        <v>51</v>
      </c>
      <c r="O16" s="13" t="s">
        <v>54</v>
      </c>
      <c r="P16" s="13" t="s">
        <v>8</v>
      </c>
      <c r="Q16" s="13">
        <v>139.11000000000001</v>
      </c>
      <c r="R16" s="14">
        <v>9.0819672131147549</v>
      </c>
      <c r="S16" s="13" t="s">
        <v>9</v>
      </c>
      <c r="T16" s="13" t="s">
        <v>9</v>
      </c>
      <c r="U16" s="15" t="s">
        <v>7</v>
      </c>
      <c r="V16" s="15" t="s">
        <v>7</v>
      </c>
      <c r="W16" s="13" t="s">
        <v>69</v>
      </c>
      <c r="X16" s="15" t="s">
        <v>7</v>
      </c>
      <c r="Y16" s="14">
        <v>35.639344000000001</v>
      </c>
      <c r="Z16" s="15" t="s">
        <v>7</v>
      </c>
    </row>
    <row r="17" spans="1:26" x14ac:dyDescent="0.25">
      <c r="A17" s="5" t="s">
        <v>35</v>
      </c>
      <c r="B17" s="5" t="s">
        <v>73</v>
      </c>
      <c r="C17" s="5" t="s">
        <v>77</v>
      </c>
      <c r="D17" s="5" t="s">
        <v>10</v>
      </c>
      <c r="E17" s="5">
        <v>50</v>
      </c>
      <c r="F17" s="5" t="s">
        <v>49</v>
      </c>
      <c r="G17" s="5" t="s">
        <v>5</v>
      </c>
      <c r="H17" s="5">
        <v>4</v>
      </c>
      <c r="I17" s="5">
        <v>0</v>
      </c>
      <c r="J17" s="5">
        <v>0</v>
      </c>
      <c r="K17" s="5" t="s">
        <v>46</v>
      </c>
      <c r="L17" s="5" t="s">
        <v>46</v>
      </c>
      <c r="M17" s="5">
        <v>90</v>
      </c>
      <c r="N17" s="5" t="s">
        <v>52</v>
      </c>
      <c r="O17" s="5">
        <v>0</v>
      </c>
      <c r="P17" s="5" t="s">
        <v>8</v>
      </c>
      <c r="Q17" s="5">
        <v>0.54</v>
      </c>
      <c r="R17" s="7">
        <v>1.5081967213114753</v>
      </c>
      <c r="S17" s="5" t="s">
        <v>9</v>
      </c>
      <c r="T17" s="5" t="s">
        <v>9</v>
      </c>
      <c r="U17" s="5" t="s">
        <v>12</v>
      </c>
      <c r="V17" s="6" t="s">
        <v>636</v>
      </c>
      <c r="W17" s="6" t="s">
        <v>70</v>
      </c>
      <c r="X17" s="6" t="s">
        <v>489</v>
      </c>
      <c r="Y17" s="7">
        <v>14.163933999999999</v>
      </c>
      <c r="Z17" s="6" t="s">
        <v>12</v>
      </c>
    </row>
    <row r="18" spans="1:26" x14ac:dyDescent="0.25">
      <c r="A18" s="13" t="s">
        <v>36</v>
      </c>
      <c r="B18" s="13" t="s">
        <v>73</v>
      </c>
      <c r="C18" s="13" t="s">
        <v>77</v>
      </c>
      <c r="D18" s="13" t="s">
        <v>10</v>
      </c>
      <c r="E18" s="13">
        <v>69</v>
      </c>
      <c r="F18" s="13" t="s">
        <v>18</v>
      </c>
      <c r="G18" s="13" t="s">
        <v>5</v>
      </c>
      <c r="H18" s="13">
        <v>4</v>
      </c>
      <c r="I18" s="13">
        <v>0</v>
      </c>
      <c r="J18" s="13">
        <v>0</v>
      </c>
      <c r="K18" s="13" t="s">
        <v>6</v>
      </c>
      <c r="L18" s="13" t="s">
        <v>46</v>
      </c>
      <c r="M18" s="13">
        <v>80</v>
      </c>
      <c r="N18" s="13" t="s">
        <v>52</v>
      </c>
      <c r="O18" s="13">
        <v>0</v>
      </c>
      <c r="P18" s="13" t="s">
        <v>8</v>
      </c>
      <c r="Q18" s="13">
        <v>20.98</v>
      </c>
      <c r="R18" s="14">
        <v>7.442622950819672</v>
      </c>
      <c r="S18" s="13" t="s">
        <v>60</v>
      </c>
      <c r="T18" s="13" t="s">
        <v>631</v>
      </c>
      <c r="U18" s="15" t="s">
        <v>7</v>
      </c>
      <c r="V18" s="15" t="s">
        <v>7</v>
      </c>
      <c r="W18" s="13" t="s">
        <v>69</v>
      </c>
      <c r="X18" s="15" t="s">
        <v>487</v>
      </c>
      <c r="Y18" s="14">
        <v>33.344262000000001</v>
      </c>
      <c r="Z18" s="15" t="s">
        <v>7</v>
      </c>
    </row>
    <row r="19" spans="1:26" x14ac:dyDescent="0.25">
      <c r="A19" s="5" t="s">
        <v>37</v>
      </c>
      <c r="B19" s="5" t="s">
        <v>73</v>
      </c>
      <c r="C19" s="5" t="s">
        <v>77</v>
      </c>
      <c r="D19" s="5" t="s">
        <v>10</v>
      </c>
      <c r="E19" s="5">
        <v>60</v>
      </c>
      <c r="F19" s="5" t="s">
        <v>18</v>
      </c>
      <c r="G19" s="5" t="s">
        <v>5</v>
      </c>
      <c r="H19" s="5">
        <v>0</v>
      </c>
      <c r="I19" s="5">
        <v>1</v>
      </c>
      <c r="J19" s="5">
        <v>0</v>
      </c>
      <c r="K19" s="5" t="s">
        <v>21</v>
      </c>
      <c r="L19" s="5" t="s">
        <v>46</v>
      </c>
      <c r="M19" s="5">
        <v>70</v>
      </c>
      <c r="N19" s="5" t="s">
        <v>46</v>
      </c>
      <c r="O19" s="5" t="s">
        <v>46</v>
      </c>
      <c r="P19" s="5" t="s">
        <v>17</v>
      </c>
      <c r="Q19" s="5">
        <v>3.28</v>
      </c>
      <c r="R19" s="7">
        <v>8.1639344262295079</v>
      </c>
      <c r="S19" s="5" t="s">
        <v>9</v>
      </c>
      <c r="T19" s="5" t="s">
        <v>46</v>
      </c>
      <c r="U19" s="5" t="s">
        <v>12</v>
      </c>
      <c r="V19" s="6" t="s">
        <v>7</v>
      </c>
      <c r="W19" s="6" t="s">
        <v>7</v>
      </c>
      <c r="X19" s="6" t="s">
        <v>7</v>
      </c>
      <c r="Y19" s="7">
        <v>15.57377</v>
      </c>
      <c r="Z19" s="6" t="s">
        <v>12</v>
      </c>
    </row>
    <row r="20" spans="1:26" x14ac:dyDescent="0.25">
      <c r="A20" s="13" t="s">
        <v>38</v>
      </c>
      <c r="B20" s="13" t="s">
        <v>73</v>
      </c>
      <c r="C20" s="13" t="s">
        <v>77</v>
      </c>
      <c r="D20" s="13" t="s">
        <v>10</v>
      </c>
      <c r="E20" s="13">
        <v>69</v>
      </c>
      <c r="F20" s="13" t="s">
        <v>13</v>
      </c>
      <c r="G20" s="13" t="s">
        <v>5</v>
      </c>
      <c r="H20" s="13">
        <v>0</v>
      </c>
      <c r="I20" s="13">
        <v>3</v>
      </c>
      <c r="J20" s="13">
        <v>0</v>
      </c>
      <c r="K20" s="13" t="s">
        <v>46</v>
      </c>
      <c r="L20" s="13" t="s">
        <v>46</v>
      </c>
      <c r="M20" s="13">
        <v>90</v>
      </c>
      <c r="N20" s="13" t="s">
        <v>50</v>
      </c>
      <c r="O20" s="13">
        <v>30</v>
      </c>
      <c r="P20" s="13" t="s">
        <v>17</v>
      </c>
      <c r="Q20" s="13">
        <v>21.1</v>
      </c>
      <c r="R20" s="14">
        <v>4.5245901639344259</v>
      </c>
      <c r="S20" s="13" t="s">
        <v>9</v>
      </c>
      <c r="T20" s="13" t="s">
        <v>46</v>
      </c>
      <c r="U20" s="15" t="s">
        <v>7</v>
      </c>
      <c r="V20" s="15" t="s">
        <v>7</v>
      </c>
      <c r="W20" s="13" t="s">
        <v>71</v>
      </c>
      <c r="X20" s="15" t="s">
        <v>7</v>
      </c>
      <c r="Y20" s="14">
        <v>7.0819669999999997</v>
      </c>
      <c r="Z20" s="15" t="s">
        <v>12</v>
      </c>
    </row>
    <row r="21" spans="1:26" x14ac:dyDescent="0.25">
      <c r="A21" s="5" t="s">
        <v>79</v>
      </c>
      <c r="B21" s="5" t="s">
        <v>74</v>
      </c>
      <c r="C21" s="5" t="s">
        <v>78</v>
      </c>
      <c r="D21" s="5" t="s">
        <v>10</v>
      </c>
      <c r="E21" s="5">
        <v>56</v>
      </c>
      <c r="F21" s="5" t="s">
        <v>46</v>
      </c>
      <c r="G21" s="5" t="s">
        <v>46</v>
      </c>
      <c r="H21" s="5" t="s">
        <v>46</v>
      </c>
      <c r="I21" s="5" t="s">
        <v>46</v>
      </c>
      <c r="J21" s="5" t="s">
        <v>46</v>
      </c>
      <c r="K21" s="5" t="s">
        <v>46</v>
      </c>
      <c r="L21" s="5"/>
      <c r="M21" s="5" t="s">
        <v>46</v>
      </c>
      <c r="N21" s="5" t="s">
        <v>46</v>
      </c>
      <c r="O21" s="5" t="s">
        <v>46</v>
      </c>
      <c r="P21" s="5" t="s">
        <v>46</v>
      </c>
      <c r="Q21" s="5" t="s">
        <v>46</v>
      </c>
      <c r="R21" s="7" t="s">
        <v>46</v>
      </c>
      <c r="S21" s="5" t="s">
        <v>46</v>
      </c>
      <c r="T21" s="5" t="s">
        <v>46</v>
      </c>
      <c r="U21" s="5" t="s">
        <v>46</v>
      </c>
      <c r="V21" s="6" t="s">
        <v>46</v>
      </c>
      <c r="W21" s="6" t="s">
        <v>46</v>
      </c>
      <c r="X21" s="6" t="s">
        <v>46</v>
      </c>
      <c r="Y21" s="6"/>
      <c r="Z21" s="6" t="s">
        <v>46</v>
      </c>
    </row>
    <row r="22" spans="1:26" x14ac:dyDescent="0.25">
      <c r="A22" s="13" t="s">
        <v>80</v>
      </c>
      <c r="B22" s="13" t="s">
        <v>74</v>
      </c>
      <c r="C22" s="13" t="s">
        <v>78</v>
      </c>
      <c r="D22" s="13" t="s">
        <v>10</v>
      </c>
      <c r="E22" s="13">
        <v>53</v>
      </c>
      <c r="F22" s="13" t="s">
        <v>46</v>
      </c>
      <c r="G22" s="13" t="s">
        <v>46</v>
      </c>
      <c r="H22" s="13" t="s">
        <v>46</v>
      </c>
      <c r="I22" s="13" t="s">
        <v>46</v>
      </c>
      <c r="J22" s="13" t="s">
        <v>46</v>
      </c>
      <c r="K22" s="13" t="s">
        <v>46</v>
      </c>
      <c r="L22" s="13"/>
      <c r="M22" s="13" t="s">
        <v>46</v>
      </c>
      <c r="N22" s="13" t="s">
        <v>46</v>
      </c>
      <c r="O22" s="13" t="s">
        <v>46</v>
      </c>
      <c r="P22" s="13" t="s">
        <v>46</v>
      </c>
      <c r="Q22" s="13" t="s">
        <v>46</v>
      </c>
      <c r="R22" s="14" t="s">
        <v>46</v>
      </c>
      <c r="S22" s="13" t="s">
        <v>46</v>
      </c>
      <c r="T22" s="13" t="s">
        <v>46</v>
      </c>
      <c r="U22" s="15" t="s">
        <v>46</v>
      </c>
      <c r="V22" s="15" t="s">
        <v>46</v>
      </c>
      <c r="W22" s="13" t="s">
        <v>46</v>
      </c>
      <c r="X22" s="15" t="s">
        <v>46</v>
      </c>
      <c r="Y22" s="15"/>
      <c r="Z22" s="15" t="s">
        <v>46</v>
      </c>
    </row>
    <row r="23" spans="1:26" x14ac:dyDescent="0.25">
      <c r="A23" s="5" t="s">
        <v>81</v>
      </c>
      <c r="B23" s="5" t="s">
        <v>74</v>
      </c>
      <c r="C23" s="5" t="s">
        <v>78</v>
      </c>
      <c r="D23" s="5" t="s">
        <v>10</v>
      </c>
      <c r="E23" s="5">
        <v>60</v>
      </c>
      <c r="F23" s="5" t="s">
        <v>46</v>
      </c>
      <c r="G23" s="5" t="s">
        <v>46</v>
      </c>
      <c r="H23" s="5" t="s">
        <v>46</v>
      </c>
      <c r="I23" s="5" t="s">
        <v>46</v>
      </c>
      <c r="J23" s="5" t="s">
        <v>46</v>
      </c>
      <c r="K23" s="5" t="s">
        <v>46</v>
      </c>
      <c r="L23" s="5"/>
      <c r="M23" s="5" t="s">
        <v>46</v>
      </c>
      <c r="N23" s="5" t="s">
        <v>46</v>
      </c>
      <c r="O23" s="5" t="s">
        <v>46</v>
      </c>
      <c r="P23" s="5" t="s">
        <v>46</v>
      </c>
      <c r="Q23" s="5" t="s">
        <v>46</v>
      </c>
      <c r="R23" s="7" t="s">
        <v>46</v>
      </c>
      <c r="S23" s="5" t="s">
        <v>46</v>
      </c>
      <c r="T23" s="5" t="s">
        <v>46</v>
      </c>
      <c r="U23" s="5" t="s">
        <v>46</v>
      </c>
      <c r="V23" s="6" t="s">
        <v>46</v>
      </c>
      <c r="W23" s="6" t="s">
        <v>46</v>
      </c>
      <c r="X23" s="6" t="s">
        <v>46</v>
      </c>
      <c r="Y23" s="6"/>
      <c r="Z23" s="6" t="s">
        <v>46</v>
      </c>
    </row>
    <row r="24" spans="1:26" x14ac:dyDescent="0.25">
      <c r="A24" s="13" t="s">
        <v>82</v>
      </c>
      <c r="B24" s="13" t="s">
        <v>74</v>
      </c>
      <c r="C24" s="13" t="s">
        <v>78</v>
      </c>
      <c r="D24" s="13" t="s">
        <v>10</v>
      </c>
      <c r="E24" s="13">
        <v>66</v>
      </c>
      <c r="F24" s="13" t="s">
        <v>46</v>
      </c>
      <c r="G24" s="13" t="s">
        <v>46</v>
      </c>
      <c r="H24" s="13" t="s">
        <v>46</v>
      </c>
      <c r="I24" s="13" t="s">
        <v>46</v>
      </c>
      <c r="J24" s="13" t="s">
        <v>46</v>
      </c>
      <c r="K24" s="13" t="s">
        <v>46</v>
      </c>
      <c r="L24" s="13"/>
      <c r="M24" s="13" t="s">
        <v>46</v>
      </c>
      <c r="N24" s="13" t="s">
        <v>46</v>
      </c>
      <c r="O24" s="13" t="s">
        <v>46</v>
      </c>
      <c r="P24" s="13" t="s">
        <v>46</v>
      </c>
      <c r="Q24" s="13" t="s">
        <v>46</v>
      </c>
      <c r="R24" s="14" t="s">
        <v>46</v>
      </c>
      <c r="S24" s="13" t="s">
        <v>46</v>
      </c>
      <c r="T24" s="13" t="s">
        <v>46</v>
      </c>
      <c r="U24" s="15" t="s">
        <v>46</v>
      </c>
      <c r="V24" s="15" t="s">
        <v>46</v>
      </c>
      <c r="W24" s="13" t="s">
        <v>46</v>
      </c>
      <c r="X24" s="15" t="s">
        <v>46</v>
      </c>
      <c r="Y24" s="15"/>
      <c r="Z24" s="15" t="s">
        <v>46</v>
      </c>
    </row>
    <row r="25" spans="1:26" x14ac:dyDescent="0.25">
      <c r="A25" s="5" t="s">
        <v>83</v>
      </c>
      <c r="B25" s="5" t="s">
        <v>74</v>
      </c>
      <c r="C25" s="5" t="s">
        <v>78</v>
      </c>
      <c r="D25" s="5" t="s">
        <v>10</v>
      </c>
      <c r="E25" s="5">
        <v>57</v>
      </c>
      <c r="F25" s="5" t="s">
        <v>46</v>
      </c>
      <c r="G25" s="5" t="s">
        <v>46</v>
      </c>
      <c r="H25" s="5" t="s">
        <v>46</v>
      </c>
      <c r="I25" s="5" t="s">
        <v>46</v>
      </c>
      <c r="J25" s="5" t="s">
        <v>46</v>
      </c>
      <c r="K25" s="5" t="s">
        <v>46</v>
      </c>
      <c r="L25" s="5"/>
      <c r="M25" s="5" t="s">
        <v>46</v>
      </c>
      <c r="N25" s="5" t="s">
        <v>46</v>
      </c>
      <c r="O25" s="5" t="s">
        <v>46</v>
      </c>
      <c r="P25" s="5" t="s">
        <v>46</v>
      </c>
      <c r="Q25" s="5" t="s">
        <v>46</v>
      </c>
      <c r="R25" s="7" t="s">
        <v>46</v>
      </c>
      <c r="S25" s="5" t="s">
        <v>46</v>
      </c>
      <c r="T25" s="5" t="s">
        <v>46</v>
      </c>
      <c r="U25" s="5" t="s">
        <v>46</v>
      </c>
      <c r="V25" s="6" t="s">
        <v>46</v>
      </c>
      <c r="W25" s="6" t="s">
        <v>46</v>
      </c>
      <c r="X25" s="6" t="s">
        <v>46</v>
      </c>
      <c r="Y25" s="6"/>
      <c r="Z25" s="6" t="s">
        <v>46</v>
      </c>
    </row>
    <row r="26" spans="1:26" x14ac:dyDescent="0.25">
      <c r="A26" s="13" t="s">
        <v>84</v>
      </c>
      <c r="B26" s="13" t="s">
        <v>74</v>
      </c>
      <c r="C26" s="13" t="s">
        <v>78</v>
      </c>
      <c r="D26" s="13" t="s">
        <v>10</v>
      </c>
      <c r="E26" s="13">
        <v>58</v>
      </c>
      <c r="F26" s="13" t="s">
        <v>46</v>
      </c>
      <c r="G26" s="13" t="s">
        <v>46</v>
      </c>
      <c r="H26" s="13" t="s">
        <v>46</v>
      </c>
      <c r="I26" s="13" t="s">
        <v>46</v>
      </c>
      <c r="J26" s="13" t="s">
        <v>46</v>
      </c>
      <c r="K26" s="13" t="s">
        <v>46</v>
      </c>
      <c r="L26" s="13"/>
      <c r="M26" s="13" t="s">
        <v>46</v>
      </c>
      <c r="N26" s="13" t="s">
        <v>46</v>
      </c>
      <c r="O26" s="13" t="s">
        <v>46</v>
      </c>
      <c r="P26" s="13" t="s">
        <v>46</v>
      </c>
      <c r="Q26" s="13" t="s">
        <v>46</v>
      </c>
      <c r="R26" s="14" t="s">
        <v>46</v>
      </c>
      <c r="S26" s="13" t="s">
        <v>46</v>
      </c>
      <c r="T26" s="13" t="s">
        <v>46</v>
      </c>
      <c r="U26" s="15" t="s">
        <v>46</v>
      </c>
      <c r="V26" s="15" t="s">
        <v>46</v>
      </c>
      <c r="W26" s="13" t="s">
        <v>46</v>
      </c>
      <c r="X26" s="15" t="s">
        <v>46</v>
      </c>
      <c r="Y26" s="15"/>
      <c r="Z26" s="15" t="s">
        <v>46</v>
      </c>
    </row>
    <row r="27" spans="1:26" x14ac:dyDescent="0.25">
      <c r="A27" s="5" t="s">
        <v>85</v>
      </c>
      <c r="B27" s="5" t="s">
        <v>74</v>
      </c>
      <c r="C27" s="5" t="s">
        <v>78</v>
      </c>
      <c r="D27" s="5" t="s">
        <v>10</v>
      </c>
      <c r="E27" s="5">
        <v>68</v>
      </c>
      <c r="F27" s="5" t="s">
        <v>46</v>
      </c>
      <c r="G27" s="5" t="s">
        <v>46</v>
      </c>
      <c r="H27" s="5" t="s">
        <v>46</v>
      </c>
      <c r="I27" s="5" t="s">
        <v>46</v>
      </c>
      <c r="J27" s="5" t="s">
        <v>46</v>
      </c>
      <c r="K27" s="5" t="s">
        <v>46</v>
      </c>
      <c r="L27" s="5"/>
      <c r="M27" s="5" t="s">
        <v>46</v>
      </c>
      <c r="N27" s="5" t="s">
        <v>46</v>
      </c>
      <c r="O27" s="5" t="s">
        <v>46</v>
      </c>
      <c r="P27" s="5" t="s">
        <v>46</v>
      </c>
      <c r="Q27" s="5" t="s">
        <v>46</v>
      </c>
      <c r="R27" s="7" t="s">
        <v>46</v>
      </c>
      <c r="S27" s="5" t="s">
        <v>46</v>
      </c>
      <c r="T27" s="5" t="s">
        <v>46</v>
      </c>
      <c r="U27" s="5" t="s">
        <v>46</v>
      </c>
      <c r="V27" s="6" t="s">
        <v>46</v>
      </c>
      <c r="W27" s="6" t="s">
        <v>46</v>
      </c>
      <c r="X27" s="6" t="s">
        <v>46</v>
      </c>
      <c r="Y27" s="6"/>
      <c r="Z27" s="6" t="s">
        <v>46</v>
      </c>
    </row>
    <row r="28" spans="1:26" x14ac:dyDescent="0.25">
      <c r="A28" s="13" t="s">
        <v>86</v>
      </c>
      <c r="B28" s="13" t="s">
        <v>74</v>
      </c>
      <c r="C28" s="13" t="s">
        <v>78</v>
      </c>
      <c r="D28" s="13" t="s">
        <v>10</v>
      </c>
      <c r="E28" s="13">
        <v>55</v>
      </c>
      <c r="F28" s="13" t="s">
        <v>46</v>
      </c>
      <c r="G28" s="13" t="s">
        <v>46</v>
      </c>
      <c r="H28" s="13" t="s">
        <v>46</v>
      </c>
      <c r="I28" s="13" t="s">
        <v>46</v>
      </c>
      <c r="J28" s="13" t="s">
        <v>46</v>
      </c>
      <c r="K28" s="13" t="s">
        <v>46</v>
      </c>
      <c r="L28" s="13"/>
      <c r="M28" s="13" t="s">
        <v>46</v>
      </c>
      <c r="N28" s="13" t="s">
        <v>46</v>
      </c>
      <c r="O28" s="13" t="s">
        <v>46</v>
      </c>
      <c r="P28" s="13" t="s">
        <v>46</v>
      </c>
      <c r="Q28" s="13" t="s">
        <v>46</v>
      </c>
      <c r="R28" s="14" t="s">
        <v>46</v>
      </c>
      <c r="S28" s="13" t="s">
        <v>46</v>
      </c>
      <c r="T28" s="13" t="s">
        <v>46</v>
      </c>
      <c r="U28" s="15" t="s">
        <v>46</v>
      </c>
      <c r="V28" s="15" t="s">
        <v>46</v>
      </c>
      <c r="W28" s="13" t="s">
        <v>46</v>
      </c>
      <c r="X28" s="15" t="s">
        <v>46</v>
      </c>
      <c r="Y28" s="15"/>
      <c r="Z28" s="15" t="s">
        <v>46</v>
      </c>
    </row>
    <row r="29" spans="1:26" x14ac:dyDescent="0.25">
      <c r="A29" s="5" t="s">
        <v>87</v>
      </c>
      <c r="B29" s="5" t="s">
        <v>74</v>
      </c>
      <c r="C29" s="5" t="s">
        <v>78</v>
      </c>
      <c r="D29" s="5" t="s">
        <v>10</v>
      </c>
      <c r="E29" s="5">
        <v>60</v>
      </c>
      <c r="F29" s="5" t="s">
        <v>46</v>
      </c>
      <c r="G29" s="5" t="s">
        <v>46</v>
      </c>
      <c r="H29" s="5" t="s">
        <v>46</v>
      </c>
      <c r="I29" s="5" t="s">
        <v>46</v>
      </c>
      <c r="J29" s="5" t="s">
        <v>46</v>
      </c>
      <c r="K29" s="5" t="s">
        <v>46</v>
      </c>
      <c r="L29" s="5"/>
      <c r="M29" s="5" t="s">
        <v>46</v>
      </c>
      <c r="N29" s="5" t="s">
        <v>46</v>
      </c>
      <c r="O29" s="5" t="s">
        <v>46</v>
      </c>
      <c r="P29" s="5" t="s">
        <v>46</v>
      </c>
      <c r="Q29" s="5" t="s">
        <v>46</v>
      </c>
      <c r="R29" s="7" t="s">
        <v>46</v>
      </c>
      <c r="S29" s="5" t="s">
        <v>46</v>
      </c>
      <c r="T29" s="5" t="s">
        <v>46</v>
      </c>
      <c r="U29" s="5" t="s">
        <v>46</v>
      </c>
      <c r="V29" s="6" t="s">
        <v>46</v>
      </c>
      <c r="W29" s="6" t="s">
        <v>46</v>
      </c>
      <c r="X29" s="6" t="s">
        <v>46</v>
      </c>
      <c r="Y29" s="6"/>
      <c r="Z29" s="6" t="s">
        <v>46</v>
      </c>
    </row>
    <row r="30" spans="1:26" x14ac:dyDescent="0.25">
      <c r="A30" s="13" t="s">
        <v>88</v>
      </c>
      <c r="B30" s="13" t="s">
        <v>74</v>
      </c>
      <c r="C30" s="13" t="s">
        <v>78</v>
      </c>
      <c r="D30" s="13" t="s">
        <v>10</v>
      </c>
      <c r="E30" s="13">
        <v>42</v>
      </c>
      <c r="F30" s="13" t="s">
        <v>46</v>
      </c>
      <c r="G30" s="13" t="s">
        <v>46</v>
      </c>
      <c r="H30" s="13" t="s">
        <v>46</v>
      </c>
      <c r="I30" s="13" t="s">
        <v>46</v>
      </c>
      <c r="J30" s="13" t="s">
        <v>46</v>
      </c>
      <c r="K30" s="13" t="s">
        <v>46</v>
      </c>
      <c r="L30" s="13"/>
      <c r="M30" s="13" t="s">
        <v>46</v>
      </c>
      <c r="N30" s="13" t="s">
        <v>46</v>
      </c>
      <c r="O30" s="13" t="s">
        <v>46</v>
      </c>
      <c r="P30" s="13" t="s">
        <v>46</v>
      </c>
      <c r="Q30" s="13" t="s">
        <v>46</v>
      </c>
      <c r="R30" s="14" t="s">
        <v>46</v>
      </c>
      <c r="S30" s="13" t="s">
        <v>46</v>
      </c>
      <c r="T30" s="13" t="s">
        <v>46</v>
      </c>
      <c r="U30" s="15" t="s">
        <v>46</v>
      </c>
      <c r="V30" s="15" t="s">
        <v>46</v>
      </c>
      <c r="W30" s="13" t="s">
        <v>46</v>
      </c>
      <c r="X30" s="15" t="s">
        <v>46</v>
      </c>
      <c r="Y30" s="15"/>
      <c r="Z30" s="15" t="s">
        <v>46</v>
      </c>
    </row>
    <row r="31" spans="1:26" x14ac:dyDescent="0.25">
      <c r="A31" s="5" t="s">
        <v>89</v>
      </c>
      <c r="B31" s="5" t="s">
        <v>74</v>
      </c>
      <c r="C31" s="5" t="s">
        <v>78</v>
      </c>
      <c r="D31" s="5" t="s">
        <v>10</v>
      </c>
      <c r="E31" s="5">
        <v>58</v>
      </c>
      <c r="F31" s="5" t="s">
        <v>46</v>
      </c>
      <c r="G31" s="5" t="s">
        <v>46</v>
      </c>
      <c r="H31" s="5" t="s">
        <v>46</v>
      </c>
      <c r="I31" s="5" t="s">
        <v>46</v>
      </c>
      <c r="J31" s="5" t="s">
        <v>46</v>
      </c>
      <c r="K31" s="5" t="s">
        <v>46</v>
      </c>
      <c r="L31" s="5"/>
      <c r="M31" s="5" t="s">
        <v>46</v>
      </c>
      <c r="N31" s="5" t="s">
        <v>46</v>
      </c>
      <c r="O31" s="5" t="s">
        <v>46</v>
      </c>
      <c r="P31" s="5" t="s">
        <v>46</v>
      </c>
      <c r="Q31" s="5" t="s">
        <v>46</v>
      </c>
      <c r="R31" s="7" t="s">
        <v>46</v>
      </c>
      <c r="S31" s="5" t="s">
        <v>46</v>
      </c>
      <c r="T31" s="5" t="s">
        <v>46</v>
      </c>
      <c r="U31" s="5" t="s">
        <v>46</v>
      </c>
      <c r="V31" s="6" t="s">
        <v>46</v>
      </c>
      <c r="W31" s="6" t="s">
        <v>46</v>
      </c>
      <c r="X31" s="6" t="s">
        <v>46</v>
      </c>
      <c r="Y31" s="6"/>
      <c r="Z31" s="6" t="s">
        <v>46</v>
      </c>
    </row>
    <row r="32" spans="1:26" x14ac:dyDescent="0.25">
      <c r="A32" s="13" t="s">
        <v>90</v>
      </c>
      <c r="B32" s="13" t="s">
        <v>74</v>
      </c>
      <c r="C32" s="13" t="s">
        <v>78</v>
      </c>
      <c r="D32" s="13" t="s">
        <v>10</v>
      </c>
      <c r="E32" s="13">
        <v>57</v>
      </c>
      <c r="F32" s="13" t="s">
        <v>46</v>
      </c>
      <c r="G32" s="13" t="s">
        <v>46</v>
      </c>
      <c r="H32" s="13" t="s">
        <v>46</v>
      </c>
      <c r="I32" s="13" t="s">
        <v>46</v>
      </c>
      <c r="J32" s="13" t="s">
        <v>46</v>
      </c>
      <c r="K32" s="13" t="s">
        <v>46</v>
      </c>
      <c r="L32" s="13"/>
      <c r="M32" s="13" t="s">
        <v>46</v>
      </c>
      <c r="N32" s="13" t="s">
        <v>46</v>
      </c>
      <c r="O32" s="13" t="s">
        <v>46</v>
      </c>
      <c r="P32" s="13" t="s">
        <v>46</v>
      </c>
      <c r="Q32" s="13" t="s">
        <v>46</v>
      </c>
      <c r="R32" s="14" t="s">
        <v>46</v>
      </c>
      <c r="S32" s="13" t="s">
        <v>46</v>
      </c>
      <c r="T32" s="13" t="s">
        <v>46</v>
      </c>
      <c r="U32" s="15" t="s">
        <v>46</v>
      </c>
      <c r="V32" s="15" t="s">
        <v>46</v>
      </c>
      <c r="W32" s="13" t="s">
        <v>46</v>
      </c>
      <c r="X32" s="15" t="s">
        <v>46</v>
      </c>
      <c r="Y32" s="15"/>
      <c r="Z32" s="15" t="s">
        <v>46</v>
      </c>
    </row>
    <row r="33" spans="1:26" x14ac:dyDescent="0.25">
      <c r="A33" s="5" t="s">
        <v>91</v>
      </c>
      <c r="B33" s="5" t="s">
        <v>74</v>
      </c>
      <c r="C33" s="5" t="s">
        <v>78</v>
      </c>
      <c r="D33" s="5" t="s">
        <v>10</v>
      </c>
      <c r="E33" s="5">
        <v>74</v>
      </c>
      <c r="F33" s="5" t="s">
        <v>46</v>
      </c>
      <c r="G33" s="5" t="s">
        <v>46</v>
      </c>
      <c r="H33" s="5" t="s">
        <v>46</v>
      </c>
      <c r="I33" s="5" t="s">
        <v>46</v>
      </c>
      <c r="J33" s="5" t="s">
        <v>46</v>
      </c>
      <c r="K33" s="5" t="s">
        <v>46</v>
      </c>
      <c r="L33" s="5"/>
      <c r="M33" s="5" t="s">
        <v>46</v>
      </c>
      <c r="N33" s="5" t="s">
        <v>46</v>
      </c>
      <c r="O33" s="5" t="s">
        <v>46</v>
      </c>
      <c r="P33" s="5" t="s">
        <v>46</v>
      </c>
      <c r="Q33" s="5" t="s">
        <v>46</v>
      </c>
      <c r="R33" s="7" t="s">
        <v>46</v>
      </c>
      <c r="S33" s="5" t="s">
        <v>46</v>
      </c>
      <c r="T33" s="5" t="s">
        <v>46</v>
      </c>
      <c r="U33" s="5" t="s">
        <v>46</v>
      </c>
      <c r="V33" s="6" t="s">
        <v>46</v>
      </c>
      <c r="W33" s="6" t="s">
        <v>46</v>
      </c>
      <c r="X33" s="6" t="s">
        <v>46</v>
      </c>
      <c r="Y33" s="6"/>
      <c r="Z33" s="6" t="s">
        <v>46</v>
      </c>
    </row>
    <row r="34" spans="1:26" x14ac:dyDescent="0.25">
      <c r="A34" s="13" t="s">
        <v>92</v>
      </c>
      <c r="B34" s="13" t="s">
        <v>74</v>
      </c>
      <c r="C34" s="13" t="s">
        <v>78</v>
      </c>
      <c r="D34" s="13" t="s">
        <v>10</v>
      </c>
      <c r="E34" s="13">
        <v>58</v>
      </c>
      <c r="F34" s="13" t="s">
        <v>46</v>
      </c>
      <c r="G34" s="13" t="s">
        <v>46</v>
      </c>
      <c r="H34" s="13" t="s">
        <v>46</v>
      </c>
      <c r="I34" s="13" t="s">
        <v>46</v>
      </c>
      <c r="J34" s="13" t="s">
        <v>46</v>
      </c>
      <c r="K34" s="13" t="s">
        <v>46</v>
      </c>
      <c r="L34" s="13"/>
      <c r="M34" s="13" t="s">
        <v>46</v>
      </c>
      <c r="N34" s="13" t="s">
        <v>46</v>
      </c>
      <c r="O34" s="13" t="s">
        <v>46</v>
      </c>
      <c r="P34" s="13" t="s">
        <v>46</v>
      </c>
      <c r="Q34" s="13" t="s">
        <v>46</v>
      </c>
      <c r="R34" s="14" t="s">
        <v>46</v>
      </c>
      <c r="S34" s="13" t="s">
        <v>46</v>
      </c>
      <c r="T34" s="13" t="s">
        <v>46</v>
      </c>
      <c r="U34" s="15" t="s">
        <v>46</v>
      </c>
      <c r="V34" s="15" t="s">
        <v>46</v>
      </c>
      <c r="W34" s="13" t="s">
        <v>46</v>
      </c>
      <c r="X34" s="15" t="s">
        <v>46</v>
      </c>
      <c r="Y34" s="15"/>
      <c r="Z34" s="15" t="s">
        <v>46</v>
      </c>
    </row>
    <row r="35" spans="1:26" x14ac:dyDescent="0.25">
      <c r="A35" s="5" t="s">
        <v>93</v>
      </c>
      <c r="B35" s="5" t="s">
        <v>74</v>
      </c>
      <c r="C35" s="5" t="s">
        <v>78</v>
      </c>
      <c r="D35" s="5" t="s">
        <v>10</v>
      </c>
      <c r="E35" s="5">
        <v>62</v>
      </c>
      <c r="F35" s="5" t="s">
        <v>46</v>
      </c>
      <c r="G35" s="5" t="s">
        <v>46</v>
      </c>
      <c r="H35" s="5" t="s">
        <v>46</v>
      </c>
      <c r="I35" s="5" t="s">
        <v>46</v>
      </c>
      <c r="J35" s="5" t="s">
        <v>46</v>
      </c>
      <c r="K35" s="5" t="s">
        <v>46</v>
      </c>
      <c r="L35" s="5"/>
      <c r="M35" s="5" t="s">
        <v>46</v>
      </c>
      <c r="N35" s="5" t="s">
        <v>46</v>
      </c>
      <c r="O35" s="5" t="s">
        <v>46</v>
      </c>
      <c r="P35" s="5" t="s">
        <v>46</v>
      </c>
      <c r="Q35" s="5" t="s">
        <v>46</v>
      </c>
      <c r="R35" s="7" t="s">
        <v>46</v>
      </c>
      <c r="S35" s="5" t="s">
        <v>46</v>
      </c>
      <c r="T35" s="5" t="s">
        <v>46</v>
      </c>
      <c r="U35" s="5" t="s">
        <v>46</v>
      </c>
      <c r="V35" s="6" t="s">
        <v>46</v>
      </c>
      <c r="W35" s="6" t="s">
        <v>46</v>
      </c>
      <c r="X35" s="6" t="s">
        <v>46</v>
      </c>
      <c r="Y35" s="6"/>
      <c r="Z35" s="6" t="s">
        <v>46</v>
      </c>
    </row>
    <row r="36" spans="1:26" x14ac:dyDescent="0.25">
      <c r="A36" s="13" t="s">
        <v>94</v>
      </c>
      <c r="B36" s="13" t="s">
        <v>74</v>
      </c>
      <c r="C36" s="13" t="s">
        <v>78</v>
      </c>
      <c r="D36" s="13" t="s">
        <v>10</v>
      </c>
      <c r="E36" s="13">
        <v>39</v>
      </c>
      <c r="F36" s="13" t="s">
        <v>46</v>
      </c>
      <c r="G36" s="13" t="s">
        <v>46</v>
      </c>
      <c r="H36" s="13" t="s">
        <v>46</v>
      </c>
      <c r="I36" s="13" t="s">
        <v>46</v>
      </c>
      <c r="J36" s="13" t="s">
        <v>46</v>
      </c>
      <c r="K36" s="13" t="s">
        <v>46</v>
      </c>
      <c r="L36" s="13"/>
      <c r="M36" s="13" t="s">
        <v>46</v>
      </c>
      <c r="N36" s="13" t="s">
        <v>46</v>
      </c>
      <c r="O36" s="13" t="s">
        <v>46</v>
      </c>
      <c r="P36" s="13" t="s">
        <v>46</v>
      </c>
      <c r="Q36" s="13" t="s">
        <v>46</v>
      </c>
      <c r="R36" s="14" t="s">
        <v>46</v>
      </c>
      <c r="S36" s="13" t="s">
        <v>46</v>
      </c>
      <c r="T36" s="13" t="s">
        <v>46</v>
      </c>
      <c r="U36" s="15" t="s">
        <v>46</v>
      </c>
      <c r="V36" s="15" t="s">
        <v>46</v>
      </c>
      <c r="W36" s="13" t="s">
        <v>46</v>
      </c>
      <c r="X36" s="15" t="s">
        <v>46</v>
      </c>
      <c r="Y36" s="15"/>
      <c r="Z36" s="15" t="s">
        <v>46</v>
      </c>
    </row>
    <row r="37" spans="1:26" x14ac:dyDescent="0.25">
      <c r="A37" s="5" t="s">
        <v>95</v>
      </c>
      <c r="B37" s="5" t="s">
        <v>74</v>
      </c>
      <c r="C37" s="5" t="s">
        <v>78</v>
      </c>
      <c r="D37" s="5" t="s">
        <v>10</v>
      </c>
      <c r="E37" s="5">
        <v>73</v>
      </c>
      <c r="F37" s="5" t="s">
        <v>46</v>
      </c>
      <c r="G37" s="5" t="s">
        <v>46</v>
      </c>
      <c r="H37" s="5" t="s">
        <v>46</v>
      </c>
      <c r="I37" s="5" t="s">
        <v>46</v>
      </c>
      <c r="J37" s="5" t="s">
        <v>46</v>
      </c>
      <c r="K37" s="5" t="s">
        <v>46</v>
      </c>
      <c r="L37" s="5"/>
      <c r="M37" s="5" t="s">
        <v>46</v>
      </c>
      <c r="N37" s="5" t="s">
        <v>46</v>
      </c>
      <c r="O37" s="5" t="s">
        <v>46</v>
      </c>
      <c r="P37" s="5" t="s">
        <v>46</v>
      </c>
      <c r="Q37" s="5" t="s">
        <v>46</v>
      </c>
      <c r="R37" s="7" t="s">
        <v>46</v>
      </c>
      <c r="S37" s="5" t="s">
        <v>46</v>
      </c>
      <c r="T37" s="5" t="s">
        <v>46</v>
      </c>
      <c r="U37" s="5" t="s">
        <v>46</v>
      </c>
      <c r="V37" s="6" t="s">
        <v>46</v>
      </c>
      <c r="W37" s="6" t="s">
        <v>46</v>
      </c>
      <c r="X37" s="6" t="s">
        <v>46</v>
      </c>
      <c r="Y37" s="6"/>
      <c r="Z37" s="6" t="s">
        <v>46</v>
      </c>
    </row>
    <row r="38" spans="1:26" x14ac:dyDescent="0.25">
      <c r="A38" s="13" t="s">
        <v>96</v>
      </c>
      <c r="B38" s="13" t="s">
        <v>74</v>
      </c>
      <c r="C38" s="13" t="s">
        <v>78</v>
      </c>
      <c r="D38" s="13" t="s">
        <v>10</v>
      </c>
      <c r="E38" s="13">
        <v>58</v>
      </c>
      <c r="F38" s="13" t="s">
        <v>46</v>
      </c>
      <c r="G38" s="13" t="s">
        <v>46</v>
      </c>
      <c r="H38" s="13" t="s">
        <v>46</v>
      </c>
      <c r="I38" s="13" t="s">
        <v>46</v>
      </c>
      <c r="J38" s="13" t="s">
        <v>46</v>
      </c>
      <c r="K38" s="13" t="s">
        <v>46</v>
      </c>
      <c r="L38" s="13"/>
      <c r="M38" s="13" t="s">
        <v>46</v>
      </c>
      <c r="N38" s="13" t="s">
        <v>46</v>
      </c>
      <c r="O38" s="13" t="s">
        <v>46</v>
      </c>
      <c r="P38" s="13" t="s">
        <v>46</v>
      </c>
      <c r="Q38" s="13" t="s">
        <v>46</v>
      </c>
      <c r="R38" s="14" t="s">
        <v>46</v>
      </c>
      <c r="S38" s="13" t="s">
        <v>46</v>
      </c>
      <c r="T38" s="13" t="s">
        <v>46</v>
      </c>
      <c r="U38" s="15" t="s">
        <v>46</v>
      </c>
      <c r="V38" s="15" t="s">
        <v>46</v>
      </c>
      <c r="W38" s="13" t="s">
        <v>46</v>
      </c>
      <c r="X38" s="15" t="s">
        <v>46</v>
      </c>
      <c r="Y38" s="15"/>
      <c r="Z38" s="15" t="s">
        <v>46</v>
      </c>
    </row>
    <row r="39" spans="1:26" x14ac:dyDescent="0.25">
      <c r="A39" s="5" t="s">
        <v>97</v>
      </c>
      <c r="B39" s="5" t="s">
        <v>74</v>
      </c>
      <c r="C39" s="5" t="s">
        <v>78</v>
      </c>
      <c r="D39" s="5" t="s">
        <v>10</v>
      </c>
      <c r="E39" s="5">
        <v>58</v>
      </c>
      <c r="F39" s="5" t="s">
        <v>46</v>
      </c>
      <c r="G39" s="5" t="s">
        <v>46</v>
      </c>
      <c r="H39" s="5" t="s">
        <v>46</v>
      </c>
      <c r="I39" s="5" t="s">
        <v>46</v>
      </c>
      <c r="J39" s="5" t="s">
        <v>46</v>
      </c>
      <c r="K39" s="5" t="s">
        <v>46</v>
      </c>
      <c r="L39" s="5"/>
      <c r="M39" s="5" t="s">
        <v>46</v>
      </c>
      <c r="N39" s="5" t="s">
        <v>46</v>
      </c>
      <c r="O39" s="5" t="s">
        <v>46</v>
      </c>
      <c r="P39" s="5" t="s">
        <v>46</v>
      </c>
      <c r="Q39" s="5" t="s">
        <v>46</v>
      </c>
      <c r="R39" s="7" t="s">
        <v>46</v>
      </c>
      <c r="S39" s="5" t="s">
        <v>46</v>
      </c>
      <c r="T39" s="5" t="s">
        <v>46</v>
      </c>
      <c r="U39" s="5" t="s">
        <v>46</v>
      </c>
      <c r="V39" s="6" t="s">
        <v>46</v>
      </c>
      <c r="W39" s="6" t="s">
        <v>46</v>
      </c>
      <c r="X39" s="6" t="s">
        <v>46</v>
      </c>
      <c r="Y39" s="6"/>
      <c r="Z39" s="6" t="s">
        <v>46</v>
      </c>
    </row>
    <row r="40" spans="1:26" x14ac:dyDescent="0.25">
      <c r="A40" s="13" t="s">
        <v>98</v>
      </c>
      <c r="B40" s="13" t="s">
        <v>74</v>
      </c>
      <c r="C40" s="13" t="s">
        <v>78</v>
      </c>
      <c r="D40" s="13" t="s">
        <v>10</v>
      </c>
      <c r="E40" s="13">
        <v>50</v>
      </c>
      <c r="F40" s="13" t="s">
        <v>46</v>
      </c>
      <c r="G40" s="13" t="s">
        <v>46</v>
      </c>
      <c r="H40" s="13" t="s">
        <v>46</v>
      </c>
      <c r="I40" s="13" t="s">
        <v>46</v>
      </c>
      <c r="J40" s="13" t="s">
        <v>46</v>
      </c>
      <c r="K40" s="13" t="s">
        <v>46</v>
      </c>
      <c r="L40" s="13"/>
      <c r="M40" s="13" t="s">
        <v>46</v>
      </c>
      <c r="N40" s="13" t="s">
        <v>46</v>
      </c>
      <c r="O40" s="13" t="s">
        <v>46</v>
      </c>
      <c r="P40" s="13" t="s">
        <v>46</v>
      </c>
      <c r="Q40" s="13" t="s">
        <v>46</v>
      </c>
      <c r="R40" s="14" t="s">
        <v>46</v>
      </c>
      <c r="S40" s="13" t="s">
        <v>46</v>
      </c>
      <c r="T40" s="13" t="s">
        <v>46</v>
      </c>
      <c r="U40" s="15" t="s">
        <v>46</v>
      </c>
      <c r="V40" s="15" t="s">
        <v>46</v>
      </c>
      <c r="W40" s="13" t="s">
        <v>46</v>
      </c>
      <c r="X40" s="15" t="s">
        <v>46</v>
      </c>
      <c r="Y40" s="15"/>
      <c r="Z40" s="15" t="s">
        <v>46</v>
      </c>
    </row>
    <row r="41" spans="1:26" x14ac:dyDescent="0.25">
      <c r="A41" s="5" t="s">
        <v>99</v>
      </c>
      <c r="B41" s="5" t="s">
        <v>74</v>
      </c>
      <c r="C41" s="5" t="s">
        <v>78</v>
      </c>
      <c r="D41" s="5" t="s">
        <v>10</v>
      </c>
      <c r="E41" s="5">
        <v>65</v>
      </c>
      <c r="F41" s="5" t="s">
        <v>46</v>
      </c>
      <c r="G41" s="5" t="s">
        <v>46</v>
      </c>
      <c r="H41" s="5" t="s">
        <v>46</v>
      </c>
      <c r="I41" s="5" t="s">
        <v>46</v>
      </c>
      <c r="J41" s="5" t="s">
        <v>46</v>
      </c>
      <c r="K41" s="5" t="s">
        <v>46</v>
      </c>
      <c r="L41" s="5"/>
      <c r="M41" s="5" t="s">
        <v>46</v>
      </c>
      <c r="N41" s="5" t="s">
        <v>46</v>
      </c>
      <c r="O41" s="5" t="s">
        <v>46</v>
      </c>
      <c r="P41" s="5" t="s">
        <v>46</v>
      </c>
      <c r="Q41" s="5" t="s">
        <v>46</v>
      </c>
      <c r="R41" s="7" t="s">
        <v>46</v>
      </c>
      <c r="S41" s="5" t="s">
        <v>46</v>
      </c>
      <c r="T41" s="5" t="s">
        <v>46</v>
      </c>
      <c r="U41" s="5" t="s">
        <v>46</v>
      </c>
      <c r="V41" s="6" t="s">
        <v>46</v>
      </c>
      <c r="W41" s="6" t="s">
        <v>46</v>
      </c>
      <c r="X41" s="6" t="s">
        <v>46</v>
      </c>
      <c r="Y41" s="6"/>
      <c r="Z41" s="6" t="s">
        <v>46</v>
      </c>
    </row>
    <row r="42" spans="1:26" x14ac:dyDescent="0.25">
      <c r="A42" s="13" t="s">
        <v>100</v>
      </c>
      <c r="B42" s="13" t="s">
        <v>74</v>
      </c>
      <c r="C42" s="13" t="s">
        <v>78</v>
      </c>
      <c r="D42" s="13" t="s">
        <v>10</v>
      </c>
      <c r="E42" s="13">
        <v>60</v>
      </c>
      <c r="F42" s="13" t="s">
        <v>46</v>
      </c>
      <c r="G42" s="13" t="s">
        <v>46</v>
      </c>
      <c r="H42" s="13" t="s">
        <v>46</v>
      </c>
      <c r="I42" s="13" t="s">
        <v>46</v>
      </c>
      <c r="J42" s="13" t="s">
        <v>46</v>
      </c>
      <c r="K42" s="13" t="s">
        <v>46</v>
      </c>
      <c r="L42" s="13"/>
      <c r="M42" s="13" t="s">
        <v>46</v>
      </c>
      <c r="N42" s="13" t="s">
        <v>46</v>
      </c>
      <c r="O42" s="13" t="s">
        <v>46</v>
      </c>
      <c r="P42" s="13" t="s">
        <v>46</v>
      </c>
      <c r="Q42" s="13" t="s">
        <v>46</v>
      </c>
      <c r="R42" s="14" t="s">
        <v>46</v>
      </c>
      <c r="S42" s="13" t="s">
        <v>46</v>
      </c>
      <c r="T42" s="13" t="s">
        <v>46</v>
      </c>
      <c r="U42" s="15" t="s">
        <v>46</v>
      </c>
      <c r="V42" s="15" t="s">
        <v>46</v>
      </c>
      <c r="W42" s="13" t="s">
        <v>46</v>
      </c>
      <c r="X42" s="15" t="s">
        <v>46</v>
      </c>
      <c r="Y42" s="15"/>
      <c r="Z42" s="15" t="s">
        <v>46</v>
      </c>
    </row>
    <row r="43" spans="1:26" x14ac:dyDescent="0.25">
      <c r="A43" s="5" t="s">
        <v>101</v>
      </c>
      <c r="B43" s="5" t="s">
        <v>74</v>
      </c>
      <c r="C43" s="5" t="s">
        <v>78</v>
      </c>
      <c r="D43" s="5" t="s">
        <v>10</v>
      </c>
      <c r="E43" s="5">
        <v>58</v>
      </c>
      <c r="F43" s="5" t="s">
        <v>46</v>
      </c>
      <c r="G43" s="5" t="s">
        <v>46</v>
      </c>
      <c r="H43" s="5" t="s">
        <v>46</v>
      </c>
      <c r="I43" s="5" t="s">
        <v>46</v>
      </c>
      <c r="J43" s="5" t="s">
        <v>46</v>
      </c>
      <c r="K43" s="5" t="s">
        <v>46</v>
      </c>
      <c r="L43" s="5"/>
      <c r="M43" s="5" t="s">
        <v>46</v>
      </c>
      <c r="N43" s="5" t="s">
        <v>46</v>
      </c>
      <c r="O43" s="5" t="s">
        <v>46</v>
      </c>
      <c r="P43" s="5" t="s">
        <v>46</v>
      </c>
      <c r="Q43" s="5" t="s">
        <v>46</v>
      </c>
      <c r="R43" s="7" t="s">
        <v>46</v>
      </c>
      <c r="S43" s="5" t="s">
        <v>46</v>
      </c>
      <c r="T43" s="5" t="s">
        <v>46</v>
      </c>
      <c r="U43" s="5" t="s">
        <v>46</v>
      </c>
      <c r="V43" s="6" t="s">
        <v>46</v>
      </c>
      <c r="W43" s="6" t="s">
        <v>46</v>
      </c>
      <c r="X43" s="6" t="s">
        <v>46</v>
      </c>
      <c r="Y43" s="6"/>
      <c r="Z43" s="6" t="s">
        <v>46</v>
      </c>
    </row>
    <row r="44" spans="1:26" x14ac:dyDescent="0.25">
      <c r="A44" s="13" t="s">
        <v>102</v>
      </c>
      <c r="B44" s="13" t="s">
        <v>74</v>
      </c>
      <c r="C44" s="13" t="s">
        <v>78</v>
      </c>
      <c r="D44" s="13" t="s">
        <v>10</v>
      </c>
      <c r="E44" s="13">
        <v>65</v>
      </c>
      <c r="F44" s="13" t="s">
        <v>46</v>
      </c>
      <c r="G44" s="13" t="s">
        <v>46</v>
      </c>
      <c r="H44" s="13" t="s">
        <v>46</v>
      </c>
      <c r="I44" s="13" t="s">
        <v>46</v>
      </c>
      <c r="J44" s="13" t="s">
        <v>46</v>
      </c>
      <c r="K44" s="13" t="s">
        <v>46</v>
      </c>
      <c r="L44" s="13"/>
      <c r="M44" s="13" t="s">
        <v>46</v>
      </c>
      <c r="N44" s="13" t="s">
        <v>46</v>
      </c>
      <c r="O44" s="13" t="s">
        <v>46</v>
      </c>
      <c r="P44" s="13" t="s">
        <v>46</v>
      </c>
      <c r="Q44" s="13" t="s">
        <v>46</v>
      </c>
      <c r="R44" s="14" t="s">
        <v>46</v>
      </c>
      <c r="S44" s="13" t="s">
        <v>46</v>
      </c>
      <c r="T44" s="13" t="s">
        <v>46</v>
      </c>
      <c r="U44" s="15" t="s">
        <v>46</v>
      </c>
      <c r="V44" s="15" t="s">
        <v>46</v>
      </c>
      <c r="W44" s="13" t="s">
        <v>46</v>
      </c>
      <c r="X44" s="15" t="s">
        <v>46</v>
      </c>
      <c r="Y44" s="15"/>
      <c r="Z44" s="15" t="s">
        <v>46</v>
      </c>
    </row>
    <row r="45" spans="1:26" x14ac:dyDescent="0.25">
      <c r="A45" s="5" t="s">
        <v>103</v>
      </c>
      <c r="B45" s="5" t="s">
        <v>74</v>
      </c>
      <c r="C45" s="5" t="s">
        <v>78</v>
      </c>
      <c r="D45" s="5" t="s">
        <v>10</v>
      </c>
      <c r="E45" s="5">
        <v>45</v>
      </c>
      <c r="F45" s="5" t="s">
        <v>46</v>
      </c>
      <c r="G45" s="5" t="s">
        <v>46</v>
      </c>
      <c r="H45" s="5" t="s">
        <v>46</v>
      </c>
      <c r="I45" s="5" t="s">
        <v>46</v>
      </c>
      <c r="J45" s="5" t="s">
        <v>46</v>
      </c>
      <c r="K45" s="5" t="s">
        <v>46</v>
      </c>
      <c r="L45" s="5"/>
      <c r="M45" s="5" t="s">
        <v>46</v>
      </c>
      <c r="N45" s="5" t="s">
        <v>46</v>
      </c>
      <c r="O45" s="5" t="s">
        <v>46</v>
      </c>
      <c r="P45" s="5" t="s">
        <v>46</v>
      </c>
      <c r="Q45" s="5" t="s">
        <v>46</v>
      </c>
      <c r="R45" s="7" t="s">
        <v>46</v>
      </c>
      <c r="S45" s="5" t="s">
        <v>46</v>
      </c>
      <c r="T45" s="5" t="s">
        <v>46</v>
      </c>
      <c r="U45" s="5" t="s">
        <v>46</v>
      </c>
      <c r="V45" s="6" t="s">
        <v>46</v>
      </c>
      <c r="W45" s="6" t="s">
        <v>46</v>
      </c>
      <c r="X45" s="6" t="s">
        <v>46</v>
      </c>
      <c r="Y45" s="6"/>
      <c r="Z45" s="6" t="s">
        <v>46</v>
      </c>
    </row>
    <row r="46" spans="1:26" x14ac:dyDescent="0.25">
      <c r="A46" s="13" t="s">
        <v>104</v>
      </c>
      <c r="B46" s="13" t="s">
        <v>74</v>
      </c>
      <c r="C46" s="13" t="s">
        <v>78</v>
      </c>
      <c r="D46" s="13" t="s">
        <v>10</v>
      </c>
      <c r="E46" s="13">
        <v>62</v>
      </c>
      <c r="F46" s="13" t="s">
        <v>46</v>
      </c>
      <c r="G46" s="13" t="s">
        <v>46</v>
      </c>
      <c r="H46" s="13" t="s">
        <v>46</v>
      </c>
      <c r="I46" s="13" t="s">
        <v>46</v>
      </c>
      <c r="J46" s="13" t="s">
        <v>46</v>
      </c>
      <c r="K46" s="13" t="s">
        <v>46</v>
      </c>
      <c r="L46" s="13"/>
      <c r="M46" s="13" t="s">
        <v>46</v>
      </c>
      <c r="N46" s="13" t="s">
        <v>46</v>
      </c>
      <c r="O46" s="13" t="s">
        <v>46</v>
      </c>
      <c r="P46" s="13" t="s">
        <v>46</v>
      </c>
      <c r="Q46" s="13" t="s">
        <v>46</v>
      </c>
      <c r="R46" s="14" t="s">
        <v>46</v>
      </c>
      <c r="S46" s="13" t="s">
        <v>46</v>
      </c>
      <c r="T46" s="13" t="s">
        <v>46</v>
      </c>
      <c r="U46" s="15" t="s">
        <v>46</v>
      </c>
      <c r="V46" s="15" t="s">
        <v>46</v>
      </c>
      <c r="W46" s="13" t="s">
        <v>46</v>
      </c>
      <c r="X46" s="15" t="s">
        <v>46</v>
      </c>
      <c r="Y46" s="15"/>
      <c r="Z46" s="15" t="s">
        <v>46</v>
      </c>
    </row>
    <row r="47" spans="1:26" x14ac:dyDescent="0.25">
      <c r="A47" s="5" t="s">
        <v>105</v>
      </c>
      <c r="B47" s="5" t="s">
        <v>74</v>
      </c>
      <c r="C47" s="5" t="s">
        <v>78</v>
      </c>
      <c r="D47" s="5" t="s">
        <v>10</v>
      </c>
      <c r="E47" s="5">
        <v>53</v>
      </c>
      <c r="F47" s="5" t="s">
        <v>46</v>
      </c>
      <c r="G47" s="5" t="s">
        <v>46</v>
      </c>
      <c r="H47" s="5" t="s">
        <v>46</v>
      </c>
      <c r="I47" s="5" t="s">
        <v>46</v>
      </c>
      <c r="J47" s="5" t="s">
        <v>46</v>
      </c>
      <c r="K47" s="5" t="s">
        <v>46</v>
      </c>
      <c r="L47" s="5"/>
      <c r="M47" s="5" t="s">
        <v>46</v>
      </c>
      <c r="N47" s="5" t="s">
        <v>46</v>
      </c>
      <c r="O47" s="5" t="s">
        <v>46</v>
      </c>
      <c r="P47" s="5" t="s">
        <v>46</v>
      </c>
      <c r="Q47" s="5" t="s">
        <v>46</v>
      </c>
      <c r="R47" s="7" t="s">
        <v>46</v>
      </c>
      <c r="S47" s="5" t="s">
        <v>46</v>
      </c>
      <c r="T47" s="5" t="s">
        <v>46</v>
      </c>
      <c r="U47" s="5" t="s">
        <v>46</v>
      </c>
      <c r="V47" s="6" t="s">
        <v>46</v>
      </c>
      <c r="W47" s="6" t="s">
        <v>46</v>
      </c>
      <c r="X47" s="6" t="s">
        <v>46</v>
      </c>
      <c r="Y47" s="6"/>
      <c r="Z47" s="6" t="s">
        <v>46</v>
      </c>
    </row>
    <row r="48" spans="1:26" x14ac:dyDescent="0.25">
      <c r="A48" s="13" t="s">
        <v>106</v>
      </c>
      <c r="B48" s="13" t="s">
        <v>74</v>
      </c>
      <c r="C48" s="13" t="s">
        <v>78</v>
      </c>
      <c r="D48" s="13" t="s">
        <v>10</v>
      </c>
      <c r="E48" s="13">
        <v>54</v>
      </c>
      <c r="F48" s="13" t="s">
        <v>46</v>
      </c>
      <c r="G48" s="13" t="s">
        <v>46</v>
      </c>
      <c r="H48" s="13" t="s">
        <v>46</v>
      </c>
      <c r="I48" s="13" t="s">
        <v>46</v>
      </c>
      <c r="J48" s="13" t="s">
        <v>46</v>
      </c>
      <c r="K48" s="13" t="s">
        <v>46</v>
      </c>
      <c r="L48" s="13"/>
      <c r="M48" s="13" t="s">
        <v>46</v>
      </c>
      <c r="N48" s="13" t="s">
        <v>46</v>
      </c>
      <c r="O48" s="13" t="s">
        <v>46</v>
      </c>
      <c r="P48" s="13" t="s">
        <v>46</v>
      </c>
      <c r="Q48" s="13" t="s">
        <v>46</v>
      </c>
      <c r="R48" s="14" t="s">
        <v>46</v>
      </c>
      <c r="S48" s="13" t="s">
        <v>46</v>
      </c>
      <c r="T48" s="13" t="s">
        <v>46</v>
      </c>
      <c r="U48" s="15" t="s">
        <v>46</v>
      </c>
      <c r="V48" s="15" t="s">
        <v>46</v>
      </c>
      <c r="W48" s="13" t="s">
        <v>46</v>
      </c>
      <c r="X48" s="15" t="s">
        <v>46</v>
      </c>
      <c r="Y48" s="15"/>
      <c r="Z48" s="15" t="s">
        <v>46</v>
      </c>
    </row>
    <row r="49" spans="1:26" x14ac:dyDescent="0.25">
      <c r="A49" s="5" t="s">
        <v>107</v>
      </c>
      <c r="B49" s="5" t="s">
        <v>74</v>
      </c>
      <c r="C49" s="5" t="s">
        <v>78</v>
      </c>
      <c r="D49" s="5" t="s">
        <v>10</v>
      </c>
      <c r="E49" s="5">
        <v>76</v>
      </c>
      <c r="F49" s="5" t="s">
        <v>46</v>
      </c>
      <c r="G49" s="5" t="s">
        <v>46</v>
      </c>
      <c r="H49" s="5" t="s">
        <v>46</v>
      </c>
      <c r="I49" s="5" t="s">
        <v>46</v>
      </c>
      <c r="J49" s="5" t="s">
        <v>46</v>
      </c>
      <c r="K49" s="5" t="s">
        <v>46</v>
      </c>
      <c r="L49" s="5"/>
      <c r="M49" s="5" t="s">
        <v>46</v>
      </c>
      <c r="N49" s="5" t="s">
        <v>46</v>
      </c>
      <c r="O49" s="5" t="s">
        <v>46</v>
      </c>
      <c r="P49" s="5" t="s">
        <v>46</v>
      </c>
      <c r="Q49" s="5" t="s">
        <v>46</v>
      </c>
      <c r="R49" s="7" t="s">
        <v>46</v>
      </c>
      <c r="S49" s="5" t="s">
        <v>46</v>
      </c>
      <c r="T49" s="5" t="s">
        <v>46</v>
      </c>
      <c r="U49" s="5" t="s">
        <v>46</v>
      </c>
      <c r="V49" s="6" t="s">
        <v>46</v>
      </c>
      <c r="W49" s="6" t="s">
        <v>46</v>
      </c>
      <c r="X49" s="6" t="s">
        <v>46</v>
      </c>
      <c r="Y49" s="6"/>
      <c r="Z49" s="6" t="s">
        <v>46</v>
      </c>
    </row>
    <row r="50" spans="1:26" x14ac:dyDescent="0.25">
      <c r="A50" s="13" t="s">
        <v>108</v>
      </c>
      <c r="B50" s="13" t="s">
        <v>74</v>
      </c>
      <c r="C50" s="13" t="s">
        <v>78</v>
      </c>
      <c r="D50" s="13" t="s">
        <v>10</v>
      </c>
      <c r="E50" s="13">
        <v>58</v>
      </c>
      <c r="F50" s="13" t="s">
        <v>46</v>
      </c>
      <c r="G50" s="13" t="s">
        <v>46</v>
      </c>
      <c r="H50" s="13" t="s">
        <v>46</v>
      </c>
      <c r="I50" s="13" t="s">
        <v>46</v>
      </c>
      <c r="J50" s="13" t="s">
        <v>46</v>
      </c>
      <c r="K50" s="13" t="s">
        <v>46</v>
      </c>
      <c r="L50" s="13"/>
      <c r="M50" s="13" t="s">
        <v>46</v>
      </c>
      <c r="N50" s="13" t="s">
        <v>46</v>
      </c>
      <c r="O50" s="13" t="s">
        <v>46</v>
      </c>
      <c r="P50" s="13" t="s">
        <v>46</v>
      </c>
      <c r="Q50" s="13" t="s">
        <v>46</v>
      </c>
      <c r="R50" s="14" t="s">
        <v>46</v>
      </c>
      <c r="S50" s="13" t="s">
        <v>46</v>
      </c>
      <c r="T50" s="13" t="s">
        <v>46</v>
      </c>
      <c r="U50" s="15" t="s">
        <v>46</v>
      </c>
      <c r="V50" s="15" t="s">
        <v>46</v>
      </c>
      <c r="W50" s="13" t="s">
        <v>46</v>
      </c>
      <c r="X50" s="15" t="s">
        <v>46</v>
      </c>
      <c r="Y50" s="15"/>
      <c r="Z50" s="15" t="s">
        <v>46</v>
      </c>
    </row>
    <row r="51" spans="1:26" x14ac:dyDescent="0.25">
      <c r="A51" s="5" t="s">
        <v>109</v>
      </c>
      <c r="B51" s="5" t="s">
        <v>74</v>
      </c>
      <c r="C51" s="5" t="s">
        <v>78</v>
      </c>
      <c r="D51" s="5" t="s">
        <v>10</v>
      </c>
      <c r="E51" s="5">
        <v>54</v>
      </c>
      <c r="F51" s="5" t="s">
        <v>46</v>
      </c>
      <c r="G51" s="5" t="s">
        <v>46</v>
      </c>
      <c r="H51" s="5" t="s">
        <v>46</v>
      </c>
      <c r="I51" s="5" t="s">
        <v>46</v>
      </c>
      <c r="J51" s="5" t="s">
        <v>46</v>
      </c>
      <c r="K51" s="5" t="s">
        <v>46</v>
      </c>
      <c r="L51" s="5"/>
      <c r="M51" s="5" t="s">
        <v>46</v>
      </c>
      <c r="N51" s="5" t="s">
        <v>46</v>
      </c>
      <c r="O51" s="5" t="s">
        <v>46</v>
      </c>
      <c r="P51" s="5" t="s">
        <v>46</v>
      </c>
      <c r="Q51" s="5" t="s">
        <v>46</v>
      </c>
      <c r="R51" s="7" t="s">
        <v>46</v>
      </c>
      <c r="S51" s="5" t="s">
        <v>46</v>
      </c>
      <c r="T51" s="5" t="s">
        <v>46</v>
      </c>
      <c r="U51" s="5" t="s">
        <v>46</v>
      </c>
      <c r="V51" s="6" t="s">
        <v>46</v>
      </c>
      <c r="W51" s="6" t="s">
        <v>46</v>
      </c>
      <c r="X51" s="6" t="s">
        <v>46</v>
      </c>
      <c r="Y51" s="6"/>
      <c r="Z51" s="6" t="s">
        <v>46</v>
      </c>
    </row>
    <row r="52" spans="1:26" x14ac:dyDescent="0.25">
      <c r="A52" s="13" t="s">
        <v>110</v>
      </c>
      <c r="B52" s="13" t="s">
        <v>74</v>
      </c>
      <c r="C52" s="13" t="s">
        <v>78</v>
      </c>
      <c r="D52" s="13" t="s">
        <v>10</v>
      </c>
      <c r="E52" s="13">
        <v>68</v>
      </c>
      <c r="F52" s="13" t="s">
        <v>46</v>
      </c>
      <c r="G52" s="13" t="s">
        <v>46</v>
      </c>
      <c r="H52" s="13" t="s">
        <v>46</v>
      </c>
      <c r="I52" s="13" t="s">
        <v>46</v>
      </c>
      <c r="J52" s="13" t="s">
        <v>46</v>
      </c>
      <c r="K52" s="13" t="s">
        <v>46</v>
      </c>
      <c r="L52" s="13"/>
      <c r="M52" s="13" t="s">
        <v>46</v>
      </c>
      <c r="N52" s="13" t="s">
        <v>46</v>
      </c>
      <c r="O52" s="13" t="s">
        <v>46</v>
      </c>
      <c r="P52" s="13" t="s">
        <v>46</v>
      </c>
      <c r="Q52" s="13" t="s">
        <v>46</v>
      </c>
      <c r="R52" s="14" t="s">
        <v>46</v>
      </c>
      <c r="S52" s="13" t="s">
        <v>46</v>
      </c>
      <c r="T52" s="13" t="s">
        <v>46</v>
      </c>
      <c r="U52" s="15" t="s">
        <v>46</v>
      </c>
      <c r="V52" s="15" t="s">
        <v>46</v>
      </c>
      <c r="W52" s="13" t="s">
        <v>46</v>
      </c>
      <c r="X52" s="15" t="s">
        <v>46</v>
      </c>
      <c r="Y52" s="15"/>
      <c r="Z52" s="15" t="s">
        <v>46</v>
      </c>
    </row>
    <row r="53" spans="1:26" x14ac:dyDescent="0.25">
      <c r="A53" s="5" t="s">
        <v>111</v>
      </c>
      <c r="B53" s="5" t="s">
        <v>74</v>
      </c>
      <c r="C53" s="5" t="s">
        <v>78</v>
      </c>
      <c r="D53" s="5" t="s">
        <v>10</v>
      </c>
      <c r="E53" s="5">
        <v>62</v>
      </c>
      <c r="F53" s="5" t="s">
        <v>46</v>
      </c>
      <c r="G53" s="5" t="s">
        <v>46</v>
      </c>
      <c r="H53" s="5" t="s">
        <v>46</v>
      </c>
      <c r="I53" s="5" t="s">
        <v>46</v>
      </c>
      <c r="J53" s="5" t="s">
        <v>46</v>
      </c>
      <c r="K53" s="5" t="s">
        <v>46</v>
      </c>
      <c r="L53" s="5"/>
      <c r="M53" s="5" t="s">
        <v>46</v>
      </c>
      <c r="N53" s="5" t="s">
        <v>46</v>
      </c>
      <c r="O53" s="5" t="s">
        <v>46</v>
      </c>
      <c r="P53" s="5" t="s">
        <v>46</v>
      </c>
      <c r="Q53" s="5" t="s">
        <v>46</v>
      </c>
      <c r="R53" s="7" t="s">
        <v>46</v>
      </c>
      <c r="S53" s="5" t="s">
        <v>46</v>
      </c>
      <c r="T53" s="5" t="s">
        <v>46</v>
      </c>
      <c r="U53" s="5" t="s">
        <v>46</v>
      </c>
      <c r="V53" s="6" t="s">
        <v>46</v>
      </c>
      <c r="W53" s="6" t="s">
        <v>46</v>
      </c>
      <c r="X53" s="6" t="s">
        <v>46</v>
      </c>
      <c r="Y53" s="6"/>
      <c r="Z53" s="6" t="s">
        <v>46</v>
      </c>
    </row>
    <row r="54" spans="1:26" x14ac:dyDescent="0.25">
      <c r="A54" s="13" t="s">
        <v>112</v>
      </c>
      <c r="B54" s="13" t="s">
        <v>74</v>
      </c>
      <c r="C54" s="13" t="s">
        <v>78</v>
      </c>
      <c r="D54" s="13" t="s">
        <v>10</v>
      </c>
      <c r="E54" s="13">
        <v>41</v>
      </c>
      <c r="F54" s="13" t="s">
        <v>46</v>
      </c>
      <c r="G54" s="13" t="s">
        <v>46</v>
      </c>
      <c r="H54" s="13" t="s">
        <v>46</v>
      </c>
      <c r="I54" s="13" t="s">
        <v>46</v>
      </c>
      <c r="J54" s="13" t="s">
        <v>46</v>
      </c>
      <c r="K54" s="13" t="s">
        <v>46</v>
      </c>
      <c r="L54" s="13"/>
      <c r="M54" s="13" t="s">
        <v>46</v>
      </c>
      <c r="N54" s="13" t="s">
        <v>46</v>
      </c>
      <c r="O54" s="13" t="s">
        <v>46</v>
      </c>
      <c r="P54" s="13" t="s">
        <v>46</v>
      </c>
      <c r="Q54" s="13" t="s">
        <v>46</v>
      </c>
      <c r="R54" s="14" t="s">
        <v>46</v>
      </c>
      <c r="S54" s="13" t="s">
        <v>46</v>
      </c>
      <c r="T54" s="13" t="s">
        <v>46</v>
      </c>
      <c r="U54" s="15" t="s">
        <v>46</v>
      </c>
      <c r="V54" s="15" t="s">
        <v>46</v>
      </c>
      <c r="W54" s="13" t="s">
        <v>46</v>
      </c>
      <c r="X54" s="15" t="s">
        <v>46</v>
      </c>
      <c r="Y54" s="15"/>
      <c r="Z54" s="15" t="s">
        <v>46</v>
      </c>
    </row>
    <row r="55" spans="1:26" x14ac:dyDescent="0.25">
      <c r="A55" s="5" t="s">
        <v>113</v>
      </c>
      <c r="B55" s="5" t="s">
        <v>74</v>
      </c>
      <c r="C55" s="5" t="s">
        <v>78</v>
      </c>
      <c r="D55" s="5" t="s">
        <v>10</v>
      </c>
      <c r="E55" s="5">
        <v>55</v>
      </c>
      <c r="F55" s="5" t="s">
        <v>46</v>
      </c>
      <c r="G55" s="5" t="s">
        <v>46</v>
      </c>
      <c r="H55" s="5" t="s">
        <v>46</v>
      </c>
      <c r="I55" s="5" t="s">
        <v>46</v>
      </c>
      <c r="J55" s="5" t="s">
        <v>46</v>
      </c>
      <c r="K55" s="5" t="s">
        <v>46</v>
      </c>
      <c r="L55" s="5"/>
      <c r="M55" s="5" t="s">
        <v>46</v>
      </c>
      <c r="N55" s="5" t="s">
        <v>46</v>
      </c>
      <c r="O55" s="5" t="s">
        <v>46</v>
      </c>
      <c r="P55" s="5" t="s">
        <v>46</v>
      </c>
      <c r="Q55" s="5" t="s">
        <v>46</v>
      </c>
      <c r="R55" s="7" t="s">
        <v>46</v>
      </c>
      <c r="S55" s="5" t="s">
        <v>46</v>
      </c>
      <c r="T55" s="5" t="s">
        <v>46</v>
      </c>
      <c r="U55" s="5" t="s">
        <v>46</v>
      </c>
      <c r="V55" s="6" t="s">
        <v>46</v>
      </c>
      <c r="W55" s="6" t="s">
        <v>46</v>
      </c>
      <c r="X55" s="6" t="s">
        <v>46</v>
      </c>
      <c r="Y55" s="6"/>
      <c r="Z55" s="6" t="s">
        <v>46</v>
      </c>
    </row>
    <row r="56" spans="1:26" x14ac:dyDescent="0.25">
      <c r="A56" s="13" t="s">
        <v>114</v>
      </c>
      <c r="B56" s="13" t="s">
        <v>74</v>
      </c>
      <c r="C56" s="13" t="s">
        <v>76</v>
      </c>
      <c r="D56" s="13" t="s">
        <v>4</v>
      </c>
      <c r="E56" s="13">
        <v>37</v>
      </c>
      <c r="F56" s="13" t="s">
        <v>46</v>
      </c>
      <c r="G56" s="13" t="s">
        <v>46</v>
      </c>
      <c r="H56" s="13" t="s">
        <v>46</v>
      </c>
      <c r="I56" s="13" t="s">
        <v>46</v>
      </c>
      <c r="J56" s="13" t="s">
        <v>46</v>
      </c>
      <c r="K56" s="13" t="s">
        <v>46</v>
      </c>
      <c r="L56" s="13"/>
      <c r="M56" s="13" t="s">
        <v>46</v>
      </c>
      <c r="N56" s="13" t="s">
        <v>46</v>
      </c>
      <c r="O56" s="13" t="s">
        <v>46</v>
      </c>
      <c r="P56" s="13" t="s">
        <v>46</v>
      </c>
      <c r="Q56" s="13" t="s">
        <v>46</v>
      </c>
      <c r="R56" s="14" t="s">
        <v>46</v>
      </c>
      <c r="S56" s="13" t="s">
        <v>46</v>
      </c>
      <c r="T56" s="13" t="s">
        <v>46</v>
      </c>
      <c r="U56" s="15" t="s">
        <v>46</v>
      </c>
      <c r="V56" s="15" t="s">
        <v>46</v>
      </c>
      <c r="W56" s="13" t="s">
        <v>46</v>
      </c>
      <c r="X56" s="15" t="s">
        <v>46</v>
      </c>
      <c r="Y56" s="15"/>
      <c r="Z56" s="15" t="s">
        <v>46</v>
      </c>
    </row>
    <row r="57" spans="1:26" x14ac:dyDescent="0.25">
      <c r="A57" s="5" t="s">
        <v>115</v>
      </c>
      <c r="B57" s="5" t="s">
        <v>74</v>
      </c>
      <c r="C57" s="5" t="s">
        <v>76</v>
      </c>
      <c r="D57" s="5" t="s">
        <v>10</v>
      </c>
      <c r="E57" s="5">
        <v>44</v>
      </c>
      <c r="F57" s="5" t="s">
        <v>46</v>
      </c>
      <c r="G57" s="5" t="s">
        <v>46</v>
      </c>
      <c r="H57" s="5" t="s">
        <v>46</v>
      </c>
      <c r="I57" s="5" t="s">
        <v>46</v>
      </c>
      <c r="J57" s="5" t="s">
        <v>46</v>
      </c>
      <c r="K57" s="5" t="s">
        <v>46</v>
      </c>
      <c r="L57" s="5"/>
      <c r="M57" s="5" t="s">
        <v>46</v>
      </c>
      <c r="N57" s="5" t="s">
        <v>46</v>
      </c>
      <c r="O57" s="5" t="s">
        <v>46</v>
      </c>
      <c r="P57" s="5" t="s">
        <v>46</v>
      </c>
      <c r="Q57" s="5" t="s">
        <v>46</v>
      </c>
      <c r="R57" s="7" t="s">
        <v>46</v>
      </c>
      <c r="S57" s="5" t="s">
        <v>46</v>
      </c>
      <c r="T57" s="5" t="s">
        <v>46</v>
      </c>
      <c r="U57" s="5" t="s">
        <v>46</v>
      </c>
      <c r="V57" s="6" t="s">
        <v>46</v>
      </c>
      <c r="W57" s="6" t="s">
        <v>46</v>
      </c>
      <c r="X57" s="6" t="s">
        <v>46</v>
      </c>
      <c r="Y57" s="6"/>
      <c r="Z57" s="6" t="s">
        <v>46</v>
      </c>
    </row>
    <row r="58" spans="1:26" x14ac:dyDescent="0.25">
      <c r="A58" s="13" t="s">
        <v>116</v>
      </c>
      <c r="B58" s="13" t="s">
        <v>74</v>
      </c>
      <c r="C58" s="13" t="s">
        <v>76</v>
      </c>
      <c r="D58" s="13" t="s">
        <v>4</v>
      </c>
      <c r="E58" s="13">
        <v>48</v>
      </c>
      <c r="F58" s="13" t="s">
        <v>46</v>
      </c>
      <c r="G58" s="13" t="s">
        <v>46</v>
      </c>
      <c r="H58" s="13" t="s">
        <v>46</v>
      </c>
      <c r="I58" s="13" t="s">
        <v>46</v>
      </c>
      <c r="J58" s="13" t="s">
        <v>46</v>
      </c>
      <c r="K58" s="13" t="s">
        <v>46</v>
      </c>
      <c r="L58" s="13"/>
      <c r="M58" s="13" t="s">
        <v>46</v>
      </c>
      <c r="N58" s="13" t="s">
        <v>46</v>
      </c>
      <c r="O58" s="13" t="s">
        <v>46</v>
      </c>
      <c r="P58" s="13" t="s">
        <v>46</v>
      </c>
      <c r="Q58" s="13" t="s">
        <v>46</v>
      </c>
      <c r="R58" s="14" t="s">
        <v>46</v>
      </c>
      <c r="S58" s="13" t="s">
        <v>46</v>
      </c>
      <c r="T58" s="13" t="s">
        <v>46</v>
      </c>
      <c r="U58" s="15" t="s">
        <v>46</v>
      </c>
      <c r="V58" s="15" t="s">
        <v>46</v>
      </c>
      <c r="W58" s="13" t="s">
        <v>46</v>
      </c>
      <c r="X58" s="15" t="s">
        <v>46</v>
      </c>
      <c r="Y58" s="15"/>
      <c r="Z58" s="15" t="s">
        <v>46</v>
      </c>
    </row>
    <row r="59" spans="1:26" x14ac:dyDescent="0.25">
      <c r="A59" s="5" t="s">
        <v>117</v>
      </c>
      <c r="B59" s="5" t="s">
        <v>74</v>
      </c>
      <c r="C59" s="5" t="s">
        <v>76</v>
      </c>
      <c r="D59" s="5" t="s">
        <v>10</v>
      </c>
      <c r="E59" s="5">
        <v>40</v>
      </c>
      <c r="F59" s="5" t="s">
        <v>46</v>
      </c>
      <c r="G59" s="5" t="s">
        <v>46</v>
      </c>
      <c r="H59" s="5" t="s">
        <v>46</v>
      </c>
      <c r="I59" s="5" t="s">
        <v>46</v>
      </c>
      <c r="J59" s="5" t="s">
        <v>46</v>
      </c>
      <c r="K59" s="5" t="s">
        <v>46</v>
      </c>
      <c r="L59" s="5"/>
      <c r="M59" s="5" t="s">
        <v>46</v>
      </c>
      <c r="N59" s="5" t="s">
        <v>46</v>
      </c>
      <c r="O59" s="5" t="s">
        <v>46</v>
      </c>
      <c r="P59" s="5" t="s">
        <v>46</v>
      </c>
      <c r="Q59" s="5" t="s">
        <v>46</v>
      </c>
      <c r="R59" s="7" t="s">
        <v>46</v>
      </c>
      <c r="S59" s="5" t="s">
        <v>46</v>
      </c>
      <c r="T59" s="5" t="s">
        <v>46</v>
      </c>
      <c r="U59" s="5" t="s">
        <v>46</v>
      </c>
      <c r="V59" s="6" t="s">
        <v>46</v>
      </c>
      <c r="W59" s="6" t="s">
        <v>46</v>
      </c>
      <c r="X59" s="6" t="s">
        <v>46</v>
      </c>
      <c r="Y59" s="6"/>
      <c r="Z59" s="6" t="s">
        <v>46</v>
      </c>
    </row>
    <row r="60" spans="1:26" x14ac:dyDescent="0.25">
      <c r="A60" s="13" t="s">
        <v>118</v>
      </c>
      <c r="B60" s="13" t="s">
        <v>74</v>
      </c>
      <c r="C60" s="13" t="s">
        <v>76</v>
      </c>
      <c r="D60" s="13" t="s">
        <v>10</v>
      </c>
      <c r="E60" s="13">
        <v>50</v>
      </c>
      <c r="F60" s="13" t="s">
        <v>46</v>
      </c>
      <c r="G60" s="13" t="s">
        <v>46</v>
      </c>
      <c r="H60" s="13" t="s">
        <v>46</v>
      </c>
      <c r="I60" s="13" t="s">
        <v>46</v>
      </c>
      <c r="J60" s="13" t="s">
        <v>46</v>
      </c>
      <c r="K60" s="13" t="s">
        <v>46</v>
      </c>
      <c r="L60" s="13"/>
      <c r="M60" s="13" t="s">
        <v>46</v>
      </c>
      <c r="N60" s="13" t="s">
        <v>46</v>
      </c>
      <c r="O60" s="13" t="s">
        <v>46</v>
      </c>
      <c r="P60" s="13" t="s">
        <v>46</v>
      </c>
      <c r="Q60" s="13" t="s">
        <v>46</v>
      </c>
      <c r="R60" s="14" t="s">
        <v>46</v>
      </c>
      <c r="S60" s="13" t="s">
        <v>46</v>
      </c>
      <c r="T60" s="13" t="s">
        <v>46</v>
      </c>
      <c r="U60" s="15" t="s">
        <v>46</v>
      </c>
      <c r="V60" s="15" t="s">
        <v>46</v>
      </c>
      <c r="W60" s="13" t="s">
        <v>46</v>
      </c>
      <c r="X60" s="15" t="s">
        <v>46</v>
      </c>
      <c r="Y60" s="15"/>
      <c r="Z60" s="15" t="s">
        <v>46</v>
      </c>
    </row>
    <row r="61" spans="1:26" x14ac:dyDescent="0.25">
      <c r="A61" s="5" t="s">
        <v>119</v>
      </c>
      <c r="B61" s="5" t="s">
        <v>74</v>
      </c>
      <c r="C61" s="5" t="s">
        <v>76</v>
      </c>
      <c r="D61" s="5" t="s">
        <v>4</v>
      </c>
      <c r="E61" s="5">
        <v>25</v>
      </c>
      <c r="F61" s="5" t="s">
        <v>46</v>
      </c>
      <c r="G61" s="5" t="s">
        <v>46</v>
      </c>
      <c r="H61" s="5" t="s">
        <v>46</v>
      </c>
      <c r="I61" s="5" t="s">
        <v>46</v>
      </c>
      <c r="J61" s="5" t="s">
        <v>46</v>
      </c>
      <c r="K61" s="5" t="s">
        <v>46</v>
      </c>
      <c r="L61" s="5"/>
      <c r="M61" s="5" t="s">
        <v>46</v>
      </c>
      <c r="N61" s="5" t="s">
        <v>46</v>
      </c>
      <c r="O61" s="5" t="s">
        <v>46</v>
      </c>
      <c r="P61" s="5" t="s">
        <v>46</v>
      </c>
      <c r="Q61" s="5" t="s">
        <v>46</v>
      </c>
      <c r="R61" s="7" t="s">
        <v>46</v>
      </c>
      <c r="S61" s="5" t="s">
        <v>46</v>
      </c>
      <c r="T61" s="5" t="s">
        <v>46</v>
      </c>
      <c r="U61" s="5" t="s">
        <v>46</v>
      </c>
      <c r="V61" s="6" t="s">
        <v>46</v>
      </c>
      <c r="W61" s="6" t="s">
        <v>46</v>
      </c>
      <c r="X61" s="6" t="s">
        <v>46</v>
      </c>
      <c r="Y61" s="6"/>
      <c r="Z61" s="6" t="s">
        <v>46</v>
      </c>
    </row>
    <row r="62" spans="1:26" x14ac:dyDescent="0.25">
      <c r="A62" s="13" t="s">
        <v>120</v>
      </c>
      <c r="B62" s="13" t="s">
        <v>74</v>
      </c>
      <c r="C62" s="13" t="s">
        <v>76</v>
      </c>
      <c r="D62" s="13" t="s">
        <v>4</v>
      </c>
      <c r="E62" s="13">
        <v>24</v>
      </c>
      <c r="F62" s="13" t="s">
        <v>46</v>
      </c>
      <c r="G62" s="13" t="s">
        <v>46</v>
      </c>
      <c r="H62" s="13" t="s">
        <v>46</v>
      </c>
      <c r="I62" s="13" t="s">
        <v>46</v>
      </c>
      <c r="J62" s="13" t="s">
        <v>46</v>
      </c>
      <c r="K62" s="13" t="s">
        <v>46</v>
      </c>
      <c r="L62" s="13"/>
      <c r="M62" s="13" t="s">
        <v>46</v>
      </c>
      <c r="N62" s="13" t="s">
        <v>46</v>
      </c>
      <c r="O62" s="13" t="s">
        <v>46</v>
      </c>
      <c r="P62" s="13" t="s">
        <v>46</v>
      </c>
      <c r="Q62" s="13" t="s">
        <v>46</v>
      </c>
      <c r="R62" s="14" t="s">
        <v>46</v>
      </c>
      <c r="S62" s="13" t="s">
        <v>46</v>
      </c>
      <c r="T62" s="13" t="s">
        <v>46</v>
      </c>
      <c r="U62" s="15" t="s">
        <v>46</v>
      </c>
      <c r="V62" s="15" t="s">
        <v>46</v>
      </c>
      <c r="W62" s="13" t="s">
        <v>46</v>
      </c>
      <c r="X62" s="15" t="s">
        <v>46</v>
      </c>
      <c r="Y62" s="15"/>
      <c r="Z62" s="15" t="s">
        <v>46</v>
      </c>
    </row>
    <row r="63" spans="1:26" x14ac:dyDescent="0.25">
      <c r="A63" s="5" t="s">
        <v>121</v>
      </c>
      <c r="B63" s="5" t="s">
        <v>74</v>
      </c>
      <c r="C63" s="5" t="s">
        <v>76</v>
      </c>
      <c r="D63" s="5" t="s">
        <v>10</v>
      </c>
      <c r="E63" s="5">
        <v>32</v>
      </c>
      <c r="F63" s="5" t="s">
        <v>46</v>
      </c>
      <c r="G63" s="5" t="s">
        <v>46</v>
      </c>
      <c r="H63" s="5" t="s">
        <v>46</v>
      </c>
      <c r="I63" s="5" t="s">
        <v>46</v>
      </c>
      <c r="J63" s="5" t="s">
        <v>46</v>
      </c>
      <c r="K63" s="5" t="s">
        <v>46</v>
      </c>
      <c r="L63" s="5"/>
      <c r="M63" s="5" t="s">
        <v>46</v>
      </c>
      <c r="N63" s="5" t="s">
        <v>46</v>
      </c>
      <c r="O63" s="5" t="s">
        <v>46</v>
      </c>
      <c r="P63" s="5" t="s">
        <v>46</v>
      </c>
      <c r="Q63" s="5" t="s">
        <v>46</v>
      </c>
      <c r="R63" s="7" t="s">
        <v>46</v>
      </c>
      <c r="S63" s="5" t="s">
        <v>46</v>
      </c>
      <c r="T63" s="5" t="s">
        <v>46</v>
      </c>
      <c r="U63" s="5" t="s">
        <v>46</v>
      </c>
      <c r="V63" s="6" t="s">
        <v>46</v>
      </c>
      <c r="W63" s="6" t="s">
        <v>46</v>
      </c>
      <c r="X63" s="6" t="s">
        <v>46</v>
      </c>
      <c r="Y63" s="6"/>
      <c r="Z63" s="6" t="s">
        <v>46</v>
      </c>
    </row>
    <row r="64" spans="1:26" x14ac:dyDescent="0.25">
      <c r="A64" s="13" t="s">
        <v>122</v>
      </c>
      <c r="B64" s="13" t="s">
        <v>74</v>
      </c>
      <c r="C64" s="13" t="s">
        <v>76</v>
      </c>
      <c r="D64" s="13" t="s">
        <v>4</v>
      </c>
      <c r="E64" s="13">
        <v>37</v>
      </c>
      <c r="F64" s="13" t="s">
        <v>46</v>
      </c>
      <c r="G64" s="13" t="s">
        <v>46</v>
      </c>
      <c r="H64" s="13" t="s">
        <v>46</v>
      </c>
      <c r="I64" s="13" t="s">
        <v>46</v>
      </c>
      <c r="J64" s="13" t="s">
        <v>46</v>
      </c>
      <c r="K64" s="13" t="s">
        <v>46</v>
      </c>
      <c r="L64" s="13"/>
      <c r="M64" s="13" t="s">
        <v>46</v>
      </c>
      <c r="N64" s="13" t="s">
        <v>46</v>
      </c>
      <c r="O64" s="13" t="s">
        <v>46</v>
      </c>
      <c r="P64" s="13" t="s">
        <v>46</v>
      </c>
      <c r="Q64" s="13" t="s">
        <v>46</v>
      </c>
      <c r="R64" s="14" t="s">
        <v>46</v>
      </c>
      <c r="S64" s="13" t="s">
        <v>46</v>
      </c>
      <c r="T64" s="13" t="s">
        <v>46</v>
      </c>
      <c r="U64" s="15" t="s">
        <v>46</v>
      </c>
      <c r="V64" s="15" t="s">
        <v>46</v>
      </c>
      <c r="W64" s="13" t="s">
        <v>46</v>
      </c>
      <c r="X64" s="15" t="s">
        <v>46</v>
      </c>
      <c r="Y64" s="15"/>
      <c r="Z64" s="15" t="s">
        <v>46</v>
      </c>
    </row>
    <row r="65" spans="1:26" x14ac:dyDescent="0.25">
      <c r="A65" s="5" t="s">
        <v>123</v>
      </c>
      <c r="B65" s="5" t="s">
        <v>74</v>
      </c>
      <c r="C65" s="5" t="s">
        <v>76</v>
      </c>
      <c r="D65" s="5" t="s">
        <v>4</v>
      </c>
      <c r="E65" s="5">
        <v>29</v>
      </c>
      <c r="F65" s="5" t="s">
        <v>46</v>
      </c>
      <c r="G65" s="5" t="s">
        <v>46</v>
      </c>
      <c r="H65" s="5" t="s">
        <v>46</v>
      </c>
      <c r="I65" s="5" t="s">
        <v>46</v>
      </c>
      <c r="J65" s="5" t="s">
        <v>46</v>
      </c>
      <c r="K65" s="5" t="s">
        <v>46</v>
      </c>
      <c r="L65" s="5"/>
      <c r="M65" s="5" t="s">
        <v>46</v>
      </c>
      <c r="N65" s="5" t="s">
        <v>46</v>
      </c>
      <c r="O65" s="5" t="s">
        <v>46</v>
      </c>
      <c r="P65" s="5" t="s">
        <v>46</v>
      </c>
      <c r="Q65" s="5" t="s">
        <v>46</v>
      </c>
      <c r="R65" s="7" t="s">
        <v>46</v>
      </c>
      <c r="S65" s="5" t="s">
        <v>46</v>
      </c>
      <c r="T65" s="5" t="s">
        <v>46</v>
      </c>
      <c r="U65" s="5" t="s">
        <v>46</v>
      </c>
      <c r="V65" s="6" t="s">
        <v>46</v>
      </c>
      <c r="W65" s="6" t="s">
        <v>46</v>
      </c>
      <c r="X65" s="6" t="s">
        <v>46</v>
      </c>
      <c r="Y65" s="6"/>
      <c r="Z65" s="6" t="s">
        <v>46</v>
      </c>
    </row>
    <row r="66" spans="1:26" x14ac:dyDescent="0.25">
      <c r="A66" s="13" t="s">
        <v>124</v>
      </c>
      <c r="B66" s="13" t="s">
        <v>74</v>
      </c>
      <c r="C66" s="13" t="s">
        <v>76</v>
      </c>
      <c r="D66" s="13" t="s">
        <v>10</v>
      </c>
      <c r="E66" s="13">
        <v>31</v>
      </c>
      <c r="F66" s="13" t="s">
        <v>46</v>
      </c>
      <c r="G66" s="13" t="s">
        <v>46</v>
      </c>
      <c r="H66" s="13" t="s">
        <v>46</v>
      </c>
      <c r="I66" s="13" t="s">
        <v>46</v>
      </c>
      <c r="J66" s="13" t="s">
        <v>46</v>
      </c>
      <c r="K66" s="13" t="s">
        <v>46</v>
      </c>
      <c r="L66" s="13"/>
      <c r="M66" s="13" t="s">
        <v>46</v>
      </c>
      <c r="N66" s="13" t="s">
        <v>46</v>
      </c>
      <c r="O66" s="13" t="s">
        <v>46</v>
      </c>
      <c r="P66" s="13" t="s">
        <v>46</v>
      </c>
      <c r="Q66" s="13" t="s">
        <v>46</v>
      </c>
      <c r="R66" s="14" t="s">
        <v>46</v>
      </c>
      <c r="S66" s="13" t="s">
        <v>46</v>
      </c>
      <c r="T66" s="13" t="s">
        <v>46</v>
      </c>
      <c r="U66" s="15" t="s">
        <v>46</v>
      </c>
      <c r="V66" s="15" t="s">
        <v>46</v>
      </c>
      <c r="W66" s="13" t="s">
        <v>46</v>
      </c>
      <c r="X66" s="15" t="s">
        <v>46</v>
      </c>
      <c r="Y66" s="15"/>
      <c r="Z66" s="15" t="s">
        <v>46</v>
      </c>
    </row>
    <row r="67" spans="1:26" x14ac:dyDescent="0.25">
      <c r="A67" s="5" t="s">
        <v>125</v>
      </c>
      <c r="B67" s="5" t="s">
        <v>74</v>
      </c>
      <c r="C67" s="5" t="s">
        <v>76</v>
      </c>
      <c r="D67" s="5" t="s">
        <v>10</v>
      </c>
      <c r="E67" s="5">
        <v>27</v>
      </c>
      <c r="F67" s="5" t="s">
        <v>46</v>
      </c>
      <c r="G67" s="5" t="s">
        <v>46</v>
      </c>
      <c r="H67" s="5" t="s">
        <v>46</v>
      </c>
      <c r="I67" s="5" t="s">
        <v>46</v>
      </c>
      <c r="J67" s="5" t="s">
        <v>46</v>
      </c>
      <c r="K67" s="5" t="s">
        <v>46</v>
      </c>
      <c r="L67" s="5"/>
      <c r="M67" s="5" t="s">
        <v>46</v>
      </c>
      <c r="N67" s="5" t="s">
        <v>46</v>
      </c>
      <c r="O67" s="5" t="s">
        <v>46</v>
      </c>
      <c r="P67" s="5" t="s">
        <v>46</v>
      </c>
      <c r="Q67" s="5" t="s">
        <v>46</v>
      </c>
      <c r="R67" s="7" t="s">
        <v>46</v>
      </c>
      <c r="S67" s="5" t="s">
        <v>46</v>
      </c>
      <c r="T67" s="5" t="s">
        <v>46</v>
      </c>
      <c r="U67" s="5" t="s">
        <v>46</v>
      </c>
      <c r="V67" s="6" t="s">
        <v>46</v>
      </c>
      <c r="W67" s="6" t="s">
        <v>46</v>
      </c>
      <c r="X67" s="6" t="s">
        <v>46</v>
      </c>
      <c r="Y67" s="6"/>
      <c r="Z67" s="6" t="s">
        <v>46</v>
      </c>
    </row>
    <row r="68" spans="1:26" x14ac:dyDescent="0.25">
      <c r="A68" s="13" t="s">
        <v>126</v>
      </c>
      <c r="B68" s="13" t="s">
        <v>74</v>
      </c>
      <c r="C68" s="13" t="s">
        <v>76</v>
      </c>
      <c r="D68" s="13" t="s">
        <v>10</v>
      </c>
      <c r="E68" s="13">
        <v>30</v>
      </c>
      <c r="F68" s="13" t="s">
        <v>46</v>
      </c>
      <c r="G68" s="13" t="s">
        <v>46</v>
      </c>
      <c r="H68" s="13" t="s">
        <v>46</v>
      </c>
      <c r="I68" s="13" t="s">
        <v>46</v>
      </c>
      <c r="J68" s="13" t="s">
        <v>46</v>
      </c>
      <c r="K68" s="13" t="s">
        <v>46</v>
      </c>
      <c r="L68" s="13"/>
      <c r="M68" s="13" t="s">
        <v>46</v>
      </c>
      <c r="N68" s="13" t="s">
        <v>46</v>
      </c>
      <c r="O68" s="13" t="s">
        <v>46</v>
      </c>
      <c r="P68" s="13" t="s">
        <v>46</v>
      </c>
      <c r="Q68" s="13" t="s">
        <v>46</v>
      </c>
      <c r="R68" s="14" t="s">
        <v>46</v>
      </c>
      <c r="S68" s="13" t="s">
        <v>46</v>
      </c>
      <c r="T68" s="13" t="s">
        <v>46</v>
      </c>
      <c r="U68" s="15" t="s">
        <v>46</v>
      </c>
      <c r="V68" s="15" t="s">
        <v>46</v>
      </c>
      <c r="W68" s="13" t="s">
        <v>46</v>
      </c>
      <c r="X68" s="15" t="s">
        <v>46</v>
      </c>
      <c r="Y68" s="15"/>
      <c r="Z68" s="15" t="s">
        <v>46</v>
      </c>
    </row>
    <row r="69" spans="1:26" x14ac:dyDescent="0.25">
      <c r="A69" s="5" t="s">
        <v>127</v>
      </c>
      <c r="B69" s="5" t="s">
        <v>74</v>
      </c>
      <c r="C69" s="5" t="s">
        <v>76</v>
      </c>
      <c r="D69" s="5" t="s">
        <v>4</v>
      </c>
      <c r="E69" s="5">
        <v>27</v>
      </c>
      <c r="F69" s="5" t="s">
        <v>46</v>
      </c>
      <c r="G69" s="5" t="s">
        <v>46</v>
      </c>
      <c r="H69" s="5" t="s">
        <v>46</v>
      </c>
      <c r="I69" s="5" t="s">
        <v>46</v>
      </c>
      <c r="J69" s="5" t="s">
        <v>46</v>
      </c>
      <c r="K69" s="5" t="s">
        <v>46</v>
      </c>
      <c r="L69" s="5"/>
      <c r="M69" s="5" t="s">
        <v>46</v>
      </c>
      <c r="N69" s="5" t="s">
        <v>46</v>
      </c>
      <c r="O69" s="5" t="s">
        <v>46</v>
      </c>
      <c r="P69" s="5" t="s">
        <v>46</v>
      </c>
      <c r="Q69" s="5" t="s">
        <v>46</v>
      </c>
      <c r="R69" s="7" t="s">
        <v>46</v>
      </c>
      <c r="S69" s="5" t="s">
        <v>46</v>
      </c>
      <c r="T69" s="5" t="s">
        <v>46</v>
      </c>
      <c r="U69" s="5" t="s">
        <v>46</v>
      </c>
      <c r="V69" s="6" t="s">
        <v>46</v>
      </c>
      <c r="W69" s="6" t="s">
        <v>46</v>
      </c>
      <c r="X69" s="6" t="s">
        <v>46</v>
      </c>
      <c r="Y69" s="6"/>
      <c r="Z69" s="6" t="s">
        <v>46</v>
      </c>
    </row>
    <row r="70" spans="1:26" x14ac:dyDescent="0.25">
      <c r="A70" s="13" t="s">
        <v>128</v>
      </c>
      <c r="B70" s="13" t="s">
        <v>74</v>
      </c>
      <c r="C70" s="13" t="s">
        <v>76</v>
      </c>
      <c r="D70" s="13" t="s">
        <v>4</v>
      </c>
      <c r="E70" s="13">
        <v>36</v>
      </c>
      <c r="F70" s="13" t="s">
        <v>46</v>
      </c>
      <c r="G70" s="13" t="s">
        <v>46</v>
      </c>
      <c r="H70" s="13" t="s">
        <v>46</v>
      </c>
      <c r="I70" s="13" t="s">
        <v>46</v>
      </c>
      <c r="J70" s="13" t="s">
        <v>46</v>
      </c>
      <c r="K70" s="13" t="s">
        <v>46</v>
      </c>
      <c r="L70" s="13"/>
      <c r="M70" s="13" t="s">
        <v>46</v>
      </c>
      <c r="N70" s="13" t="s">
        <v>46</v>
      </c>
      <c r="O70" s="13" t="s">
        <v>46</v>
      </c>
      <c r="P70" s="13" t="s">
        <v>46</v>
      </c>
      <c r="Q70" s="13" t="s">
        <v>46</v>
      </c>
      <c r="R70" s="14" t="s">
        <v>46</v>
      </c>
      <c r="S70" s="13" t="s">
        <v>46</v>
      </c>
      <c r="T70" s="13" t="s">
        <v>46</v>
      </c>
      <c r="U70" s="15" t="s">
        <v>46</v>
      </c>
      <c r="V70" s="15" t="s">
        <v>46</v>
      </c>
      <c r="W70" s="13" t="s">
        <v>46</v>
      </c>
      <c r="X70" s="15" t="s">
        <v>46</v>
      </c>
      <c r="Y70" s="15"/>
      <c r="Z70" s="15" t="s">
        <v>46</v>
      </c>
    </row>
    <row r="71" spans="1:26" x14ac:dyDescent="0.25">
      <c r="A71" s="5" t="s">
        <v>129</v>
      </c>
      <c r="B71" s="5" t="s">
        <v>74</v>
      </c>
      <c r="C71" s="5" t="s">
        <v>76</v>
      </c>
      <c r="D71" s="5" t="s">
        <v>10</v>
      </c>
      <c r="E71" s="5">
        <v>25</v>
      </c>
      <c r="F71" s="5" t="s">
        <v>46</v>
      </c>
      <c r="G71" s="5" t="s">
        <v>46</v>
      </c>
      <c r="H71" s="5" t="s">
        <v>46</v>
      </c>
      <c r="I71" s="5" t="s">
        <v>46</v>
      </c>
      <c r="J71" s="5" t="s">
        <v>46</v>
      </c>
      <c r="K71" s="5" t="s">
        <v>46</v>
      </c>
      <c r="L71" s="5"/>
      <c r="M71" s="5" t="s">
        <v>46</v>
      </c>
      <c r="N71" s="5" t="s">
        <v>46</v>
      </c>
      <c r="O71" s="5" t="s">
        <v>46</v>
      </c>
      <c r="P71" s="5" t="s">
        <v>46</v>
      </c>
      <c r="Q71" s="5" t="s">
        <v>46</v>
      </c>
      <c r="R71" s="7" t="s">
        <v>46</v>
      </c>
      <c r="S71" s="5" t="s">
        <v>46</v>
      </c>
      <c r="T71" s="5" t="s">
        <v>46</v>
      </c>
      <c r="U71" s="5" t="s">
        <v>46</v>
      </c>
      <c r="V71" s="6" t="s">
        <v>46</v>
      </c>
      <c r="W71" s="6" t="s">
        <v>46</v>
      </c>
      <c r="X71" s="6" t="s">
        <v>46</v>
      </c>
      <c r="Y71" s="6"/>
      <c r="Z71" s="6" t="s">
        <v>46</v>
      </c>
    </row>
    <row r="72" spans="1:26" x14ac:dyDescent="0.25">
      <c r="A72" s="13" t="s">
        <v>130</v>
      </c>
      <c r="B72" s="13" t="s">
        <v>74</v>
      </c>
      <c r="C72" s="13" t="s">
        <v>76</v>
      </c>
      <c r="D72" s="13" t="s">
        <v>10</v>
      </c>
      <c r="E72" s="13">
        <v>39</v>
      </c>
      <c r="F72" s="13" t="s">
        <v>46</v>
      </c>
      <c r="G72" s="13" t="s">
        <v>46</v>
      </c>
      <c r="H72" s="13" t="s">
        <v>46</v>
      </c>
      <c r="I72" s="13" t="s">
        <v>46</v>
      </c>
      <c r="J72" s="13" t="s">
        <v>46</v>
      </c>
      <c r="K72" s="13" t="s">
        <v>46</v>
      </c>
      <c r="L72" s="13"/>
      <c r="M72" s="13" t="s">
        <v>46</v>
      </c>
      <c r="N72" s="13" t="s">
        <v>46</v>
      </c>
      <c r="O72" s="13" t="s">
        <v>46</v>
      </c>
      <c r="P72" s="13" t="s">
        <v>46</v>
      </c>
      <c r="Q72" s="13" t="s">
        <v>46</v>
      </c>
      <c r="R72" s="14" t="s">
        <v>46</v>
      </c>
      <c r="S72" s="13" t="s">
        <v>46</v>
      </c>
      <c r="T72" s="13" t="s">
        <v>46</v>
      </c>
      <c r="U72" s="15" t="s">
        <v>46</v>
      </c>
      <c r="V72" s="15" t="s">
        <v>46</v>
      </c>
      <c r="W72" s="13" t="s">
        <v>46</v>
      </c>
      <c r="X72" s="15" t="s">
        <v>46</v>
      </c>
      <c r="Y72" s="15"/>
      <c r="Z72" s="15" t="s">
        <v>46</v>
      </c>
    </row>
    <row r="73" spans="1:26" x14ac:dyDescent="0.25">
      <c r="A73" s="5" t="s">
        <v>131</v>
      </c>
      <c r="B73" s="5" t="s">
        <v>74</v>
      </c>
      <c r="C73" s="5" t="s">
        <v>76</v>
      </c>
      <c r="D73" s="5" t="s">
        <v>10</v>
      </c>
      <c r="E73" s="5">
        <v>34</v>
      </c>
      <c r="F73" s="5" t="s">
        <v>46</v>
      </c>
      <c r="G73" s="5" t="s">
        <v>46</v>
      </c>
      <c r="H73" s="5" t="s">
        <v>46</v>
      </c>
      <c r="I73" s="5" t="s">
        <v>46</v>
      </c>
      <c r="J73" s="5" t="s">
        <v>46</v>
      </c>
      <c r="K73" s="5" t="s">
        <v>46</v>
      </c>
      <c r="L73" s="5"/>
      <c r="M73" s="5" t="s">
        <v>46</v>
      </c>
      <c r="N73" s="5" t="s">
        <v>46</v>
      </c>
      <c r="O73" s="5" t="s">
        <v>46</v>
      </c>
      <c r="P73" s="5" t="s">
        <v>46</v>
      </c>
      <c r="Q73" s="5" t="s">
        <v>46</v>
      </c>
      <c r="R73" s="7" t="s">
        <v>46</v>
      </c>
      <c r="S73" s="5" t="s">
        <v>46</v>
      </c>
      <c r="T73" s="5" t="s">
        <v>46</v>
      </c>
      <c r="U73" s="5" t="s">
        <v>46</v>
      </c>
      <c r="V73" s="6" t="s">
        <v>46</v>
      </c>
      <c r="W73" s="6" t="s">
        <v>46</v>
      </c>
      <c r="X73" s="6" t="s">
        <v>46</v>
      </c>
      <c r="Y73" s="6"/>
      <c r="Z73" s="6" t="s">
        <v>46</v>
      </c>
    </row>
    <row r="74" spans="1:26" x14ac:dyDescent="0.25">
      <c r="A74" s="13" t="s">
        <v>132</v>
      </c>
      <c r="B74" s="13" t="s">
        <v>74</v>
      </c>
      <c r="C74" s="13" t="s">
        <v>76</v>
      </c>
      <c r="D74" s="13" t="s">
        <v>4</v>
      </c>
      <c r="E74" s="13">
        <v>40</v>
      </c>
      <c r="F74" s="13" t="s">
        <v>46</v>
      </c>
      <c r="G74" s="13" t="s">
        <v>46</v>
      </c>
      <c r="H74" s="13" t="s">
        <v>46</v>
      </c>
      <c r="I74" s="13" t="s">
        <v>46</v>
      </c>
      <c r="J74" s="13" t="s">
        <v>46</v>
      </c>
      <c r="K74" s="13" t="s">
        <v>46</v>
      </c>
      <c r="L74" s="13"/>
      <c r="M74" s="13" t="s">
        <v>46</v>
      </c>
      <c r="N74" s="13" t="s">
        <v>46</v>
      </c>
      <c r="O74" s="13" t="s">
        <v>46</v>
      </c>
      <c r="P74" s="13" t="s">
        <v>46</v>
      </c>
      <c r="Q74" s="13" t="s">
        <v>46</v>
      </c>
      <c r="R74" s="14" t="s">
        <v>46</v>
      </c>
      <c r="S74" s="13" t="s">
        <v>46</v>
      </c>
      <c r="T74" s="13" t="s">
        <v>46</v>
      </c>
      <c r="U74" s="15" t="s">
        <v>46</v>
      </c>
      <c r="V74" s="15" t="s">
        <v>46</v>
      </c>
      <c r="W74" s="13" t="s">
        <v>46</v>
      </c>
      <c r="X74" s="15" t="s">
        <v>46</v>
      </c>
      <c r="Y74" s="15"/>
      <c r="Z74" s="15" t="s">
        <v>46</v>
      </c>
    </row>
    <row r="75" spans="1:26" x14ac:dyDescent="0.25">
      <c r="A75" s="5" t="s">
        <v>133</v>
      </c>
      <c r="B75" s="5" t="s">
        <v>74</v>
      </c>
      <c r="C75" s="5" t="s">
        <v>76</v>
      </c>
      <c r="D75" s="5" t="s">
        <v>10</v>
      </c>
      <c r="E75" s="5">
        <v>30</v>
      </c>
      <c r="F75" s="5" t="s">
        <v>46</v>
      </c>
      <c r="G75" s="5" t="s">
        <v>46</v>
      </c>
      <c r="H75" s="5" t="s">
        <v>46</v>
      </c>
      <c r="I75" s="5" t="s">
        <v>46</v>
      </c>
      <c r="J75" s="5" t="s">
        <v>46</v>
      </c>
      <c r="K75" s="5" t="s">
        <v>46</v>
      </c>
      <c r="L75" s="5"/>
      <c r="M75" s="5" t="s">
        <v>46</v>
      </c>
      <c r="N75" s="5" t="s">
        <v>46</v>
      </c>
      <c r="O75" s="5" t="s">
        <v>46</v>
      </c>
      <c r="P75" s="5" t="s">
        <v>46</v>
      </c>
      <c r="Q75" s="5" t="s">
        <v>46</v>
      </c>
      <c r="R75" s="7" t="s">
        <v>46</v>
      </c>
      <c r="S75" s="5" t="s">
        <v>46</v>
      </c>
      <c r="T75" s="5" t="s">
        <v>46</v>
      </c>
      <c r="U75" s="5" t="s">
        <v>46</v>
      </c>
      <c r="V75" s="6" t="s">
        <v>46</v>
      </c>
      <c r="W75" s="6" t="s">
        <v>46</v>
      </c>
      <c r="X75" s="6" t="s">
        <v>46</v>
      </c>
      <c r="Y75" s="6"/>
      <c r="Z75" s="6" t="s">
        <v>46</v>
      </c>
    </row>
    <row r="76" spans="1:26" x14ac:dyDescent="0.25">
      <c r="A76" s="13" t="s">
        <v>134</v>
      </c>
      <c r="B76" s="13" t="s">
        <v>74</v>
      </c>
      <c r="C76" s="13" t="s">
        <v>76</v>
      </c>
      <c r="D76" s="13" t="s">
        <v>10</v>
      </c>
      <c r="E76" s="13">
        <v>32</v>
      </c>
      <c r="F76" s="13" t="s">
        <v>46</v>
      </c>
      <c r="G76" s="13" t="s">
        <v>46</v>
      </c>
      <c r="H76" s="13" t="s">
        <v>46</v>
      </c>
      <c r="I76" s="13" t="s">
        <v>46</v>
      </c>
      <c r="J76" s="13" t="s">
        <v>46</v>
      </c>
      <c r="K76" s="13" t="s">
        <v>46</v>
      </c>
      <c r="L76" s="13"/>
      <c r="M76" s="13" t="s">
        <v>46</v>
      </c>
      <c r="N76" s="13" t="s">
        <v>46</v>
      </c>
      <c r="O76" s="13" t="s">
        <v>46</v>
      </c>
      <c r="P76" s="13" t="s">
        <v>46</v>
      </c>
      <c r="Q76" s="13" t="s">
        <v>46</v>
      </c>
      <c r="R76" s="14" t="s">
        <v>46</v>
      </c>
      <c r="S76" s="13" t="s">
        <v>46</v>
      </c>
      <c r="T76" s="13" t="s">
        <v>46</v>
      </c>
      <c r="U76" s="15" t="s">
        <v>46</v>
      </c>
      <c r="V76" s="15" t="s">
        <v>46</v>
      </c>
      <c r="W76" s="13" t="s">
        <v>46</v>
      </c>
      <c r="X76" s="15" t="s">
        <v>46</v>
      </c>
      <c r="Y76" s="15"/>
      <c r="Z76" s="15" t="s">
        <v>46</v>
      </c>
    </row>
    <row r="77" spans="1:26" x14ac:dyDescent="0.25">
      <c r="A77" s="10" t="s">
        <v>135</v>
      </c>
      <c r="B77" s="10" t="s">
        <v>74</v>
      </c>
      <c r="C77" s="10" t="s">
        <v>76</v>
      </c>
      <c r="D77" s="10" t="s">
        <v>10</v>
      </c>
      <c r="E77" s="10">
        <v>31</v>
      </c>
      <c r="F77" s="10" t="s">
        <v>46</v>
      </c>
      <c r="G77" s="10" t="s">
        <v>46</v>
      </c>
      <c r="H77" s="10" t="s">
        <v>46</v>
      </c>
      <c r="I77" s="10" t="s">
        <v>46</v>
      </c>
      <c r="J77" s="10" t="s">
        <v>46</v>
      </c>
      <c r="K77" s="10" t="s">
        <v>46</v>
      </c>
      <c r="L77" s="10"/>
      <c r="M77" s="10" t="s">
        <v>46</v>
      </c>
      <c r="N77" s="10" t="s">
        <v>46</v>
      </c>
      <c r="O77" s="10" t="s">
        <v>46</v>
      </c>
      <c r="P77" s="10" t="s">
        <v>46</v>
      </c>
      <c r="Q77" s="10" t="s">
        <v>46</v>
      </c>
      <c r="R77" s="12" t="s">
        <v>46</v>
      </c>
      <c r="S77" s="10" t="s">
        <v>46</v>
      </c>
      <c r="T77" s="10" t="s">
        <v>46</v>
      </c>
      <c r="U77" s="10" t="s">
        <v>46</v>
      </c>
      <c r="V77" s="11" t="s">
        <v>46</v>
      </c>
      <c r="W77" s="11" t="s">
        <v>46</v>
      </c>
      <c r="X77" s="11" t="s">
        <v>46</v>
      </c>
      <c r="Y77" s="11"/>
      <c r="Z77" s="11" t="s">
        <v>46</v>
      </c>
    </row>
  </sheetData>
  <mergeCells count="20">
    <mergeCell ref="Q3:Q4"/>
    <mergeCell ref="E3:E4"/>
    <mergeCell ref="D3:D4"/>
    <mergeCell ref="A3:A4"/>
    <mergeCell ref="F3:F4"/>
    <mergeCell ref="G3:G4"/>
    <mergeCell ref="H3:J3"/>
    <mergeCell ref="B3:B4"/>
    <mergeCell ref="C3:C4"/>
    <mergeCell ref="K3:K4"/>
    <mergeCell ref="M3:M4"/>
    <mergeCell ref="N3:O3"/>
    <mergeCell ref="P3:P4"/>
    <mergeCell ref="L3:L4"/>
    <mergeCell ref="R3:R4"/>
    <mergeCell ref="S3:S4"/>
    <mergeCell ref="U3:X3"/>
    <mergeCell ref="Z3:Z4"/>
    <mergeCell ref="T3:T4"/>
    <mergeCell ref="Y3:Y4"/>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R155"/>
  <sheetViews>
    <sheetView tabSelected="1" topLeftCell="J1" workbookViewId="0">
      <selection activeCell="P3" sqref="P3"/>
    </sheetView>
  </sheetViews>
  <sheetFormatPr baseColWidth="10" defaultRowHeight="15" x14ac:dyDescent="0.25"/>
  <cols>
    <col min="1" max="1" width="14.140625" customWidth="1"/>
    <col min="3" max="3" width="47.140625" style="16" customWidth="1"/>
    <col min="4" max="4" width="14.5703125" customWidth="1"/>
    <col min="5" max="5" width="17.42578125" style="16" customWidth="1"/>
    <col min="6" max="6" width="28.7109375" style="16" customWidth="1"/>
    <col min="7" max="7" width="27.28515625" customWidth="1"/>
    <col min="8" max="8" width="19.85546875" customWidth="1"/>
    <col min="9" max="9" width="18.140625" customWidth="1"/>
    <col min="10" max="10" width="29.5703125" customWidth="1"/>
    <col min="11" max="11" width="16.28515625" customWidth="1"/>
    <col min="12" max="12" width="21" bestFit="1" customWidth="1"/>
    <col min="13" max="13" width="19.7109375" customWidth="1"/>
    <col min="14" max="14" width="27" customWidth="1"/>
    <col min="15" max="15" width="28.5703125" bestFit="1" customWidth="1"/>
    <col min="16" max="16" width="35.28515625" bestFit="1" customWidth="1"/>
    <col min="17" max="17" width="21.7109375" customWidth="1"/>
  </cols>
  <sheetData>
    <row r="1" spans="1:18" ht="18" x14ac:dyDescent="0.25">
      <c r="A1" s="4" t="s">
        <v>136</v>
      </c>
    </row>
    <row r="3" spans="1:18" ht="45" customHeight="1" x14ac:dyDescent="0.25">
      <c r="A3" s="17" t="s">
        <v>137</v>
      </c>
      <c r="B3" s="17" t="s">
        <v>22</v>
      </c>
      <c r="C3" s="17" t="s">
        <v>75</v>
      </c>
      <c r="D3" s="17" t="s">
        <v>72</v>
      </c>
      <c r="E3" s="17" t="s">
        <v>294</v>
      </c>
      <c r="F3" s="17" t="s">
        <v>486</v>
      </c>
      <c r="G3" s="17" t="s">
        <v>138</v>
      </c>
      <c r="H3" s="17" t="s">
        <v>308</v>
      </c>
      <c r="I3" s="18" t="s">
        <v>290</v>
      </c>
      <c r="J3" s="17" t="s">
        <v>302</v>
      </c>
      <c r="K3" s="17" t="s">
        <v>301</v>
      </c>
      <c r="L3" s="17" t="s">
        <v>303</v>
      </c>
      <c r="M3" s="17" t="s">
        <v>884</v>
      </c>
      <c r="N3" s="17" t="s">
        <v>883</v>
      </c>
      <c r="O3" s="17" t="s">
        <v>881</v>
      </c>
      <c r="P3" s="17" t="s">
        <v>882</v>
      </c>
      <c r="Q3" s="17" t="s">
        <v>907</v>
      </c>
      <c r="R3" s="17" t="s">
        <v>306</v>
      </c>
    </row>
    <row r="4" spans="1:18" x14ac:dyDescent="0.25">
      <c r="A4" s="1" t="s">
        <v>139</v>
      </c>
      <c r="B4" s="1" t="s">
        <v>23</v>
      </c>
      <c r="C4" s="3" t="s">
        <v>77</v>
      </c>
      <c r="D4" s="3" t="s">
        <v>73</v>
      </c>
      <c r="E4" s="3" t="s">
        <v>291</v>
      </c>
      <c r="F4" s="47" t="s">
        <v>46</v>
      </c>
      <c r="G4" s="5">
        <v>2000</v>
      </c>
      <c r="H4" s="7">
        <v>6.6</v>
      </c>
      <c r="I4" s="7">
        <f>H4/G4*1000</f>
        <v>3.3</v>
      </c>
      <c r="J4" s="7">
        <v>5</v>
      </c>
      <c r="K4" s="5">
        <v>10</v>
      </c>
      <c r="L4" s="5" t="s">
        <v>304</v>
      </c>
      <c r="M4" s="57">
        <v>138208212</v>
      </c>
      <c r="N4" s="5">
        <v>126352520</v>
      </c>
      <c r="O4" s="5">
        <v>11157643813</v>
      </c>
      <c r="P4" s="7" t="s">
        <v>752</v>
      </c>
      <c r="Q4" s="98">
        <v>0.89</v>
      </c>
      <c r="R4" s="57">
        <v>41</v>
      </c>
    </row>
    <row r="5" spans="1:18" x14ac:dyDescent="0.25">
      <c r="A5" s="19" t="s">
        <v>140</v>
      </c>
      <c r="B5" s="19" t="s">
        <v>23</v>
      </c>
      <c r="C5" s="20" t="s">
        <v>77</v>
      </c>
      <c r="D5" s="20" t="s">
        <v>73</v>
      </c>
      <c r="E5" s="20" t="s">
        <v>295</v>
      </c>
      <c r="F5" s="59" t="s">
        <v>449</v>
      </c>
      <c r="G5" s="13">
        <v>2000</v>
      </c>
      <c r="H5" s="14">
        <v>6.5</v>
      </c>
      <c r="I5" s="14">
        <f t="shared" ref="I5:I68" si="0">H5/G5*1000</f>
        <v>3.25</v>
      </c>
      <c r="J5" s="14">
        <v>5</v>
      </c>
      <c r="K5" s="13">
        <v>10</v>
      </c>
      <c r="L5" s="13" t="s">
        <v>304</v>
      </c>
      <c r="M5" s="58">
        <v>51252464</v>
      </c>
      <c r="N5" s="13">
        <v>47519532</v>
      </c>
      <c r="O5" s="13">
        <v>4083518688</v>
      </c>
      <c r="P5" s="14" t="s">
        <v>753</v>
      </c>
      <c r="Q5" s="99">
        <v>0.68</v>
      </c>
      <c r="R5" s="58">
        <v>41</v>
      </c>
    </row>
    <row r="6" spans="1:18" x14ac:dyDescent="0.25">
      <c r="A6" s="1" t="s">
        <v>141</v>
      </c>
      <c r="B6" s="1" t="s">
        <v>23</v>
      </c>
      <c r="C6" s="3" t="s">
        <v>77</v>
      </c>
      <c r="D6" s="3" t="s">
        <v>73</v>
      </c>
      <c r="E6" s="3" t="s">
        <v>296</v>
      </c>
      <c r="F6" s="47" t="s">
        <v>450</v>
      </c>
      <c r="G6" s="5">
        <v>2000</v>
      </c>
      <c r="H6" s="7">
        <v>8.3000000000000007</v>
      </c>
      <c r="I6" s="7">
        <f t="shared" si="0"/>
        <v>4.1500000000000004</v>
      </c>
      <c r="J6" s="7">
        <v>5</v>
      </c>
      <c r="K6" s="5">
        <v>10</v>
      </c>
      <c r="L6" s="5" t="s">
        <v>304</v>
      </c>
      <c r="M6" s="57">
        <v>47075568</v>
      </c>
      <c r="N6" s="5">
        <v>43551513</v>
      </c>
      <c r="O6" s="5">
        <v>3822459908</v>
      </c>
      <c r="P6" s="7" t="s">
        <v>754</v>
      </c>
      <c r="Q6" s="98">
        <v>0.66</v>
      </c>
      <c r="R6" s="57">
        <v>41</v>
      </c>
    </row>
    <row r="7" spans="1:18" x14ac:dyDescent="0.25">
      <c r="A7" s="19" t="s">
        <v>142</v>
      </c>
      <c r="B7" s="19" t="s">
        <v>23</v>
      </c>
      <c r="C7" s="20" t="s">
        <v>77</v>
      </c>
      <c r="D7" s="20" t="s">
        <v>73</v>
      </c>
      <c r="E7" s="20" t="s">
        <v>292</v>
      </c>
      <c r="F7" s="59" t="s">
        <v>456</v>
      </c>
      <c r="G7" s="13">
        <v>2000</v>
      </c>
      <c r="H7" s="14">
        <v>7.6</v>
      </c>
      <c r="I7" s="14">
        <f t="shared" si="0"/>
        <v>3.8</v>
      </c>
      <c r="J7" s="14">
        <v>5</v>
      </c>
      <c r="K7" s="13">
        <v>10</v>
      </c>
      <c r="L7" s="13" t="s">
        <v>304</v>
      </c>
      <c r="M7" s="58">
        <v>126225826</v>
      </c>
      <c r="N7" s="13">
        <v>115057674</v>
      </c>
      <c r="O7" s="13">
        <v>10072155480</v>
      </c>
      <c r="P7" s="14" t="s">
        <v>755</v>
      </c>
      <c r="Q7" s="99">
        <v>0.88</v>
      </c>
      <c r="R7" s="58">
        <v>41</v>
      </c>
    </row>
    <row r="8" spans="1:18" x14ac:dyDescent="0.25">
      <c r="A8" s="1" t="s">
        <v>143</v>
      </c>
      <c r="B8" s="1" t="s">
        <v>23</v>
      </c>
      <c r="C8" s="3" t="s">
        <v>77</v>
      </c>
      <c r="D8" s="3" t="s">
        <v>73</v>
      </c>
      <c r="E8" s="3" t="s">
        <v>297</v>
      </c>
      <c r="F8" s="47" t="s">
        <v>293</v>
      </c>
      <c r="G8" s="5">
        <v>2000</v>
      </c>
      <c r="H8" s="7">
        <v>8.9</v>
      </c>
      <c r="I8" s="7">
        <f t="shared" si="0"/>
        <v>4.45</v>
      </c>
      <c r="J8" s="7">
        <v>5</v>
      </c>
      <c r="K8" s="5">
        <v>10</v>
      </c>
      <c r="L8" s="5" t="s">
        <v>304</v>
      </c>
      <c r="M8" s="57">
        <v>104167114</v>
      </c>
      <c r="N8" s="5">
        <v>95096045</v>
      </c>
      <c r="O8" s="5">
        <v>8203146565</v>
      </c>
      <c r="P8" s="7" t="s">
        <v>756</v>
      </c>
      <c r="Q8" s="98">
        <v>0.85</v>
      </c>
      <c r="R8" s="57">
        <v>41</v>
      </c>
    </row>
    <row r="9" spans="1:18" x14ac:dyDescent="0.25">
      <c r="A9" s="19" t="s">
        <v>144</v>
      </c>
      <c r="B9" s="19" t="s">
        <v>23</v>
      </c>
      <c r="C9" s="20" t="s">
        <v>77</v>
      </c>
      <c r="D9" s="20" t="s">
        <v>73</v>
      </c>
      <c r="E9" s="20" t="s">
        <v>300</v>
      </c>
      <c r="F9" s="59" t="s">
        <v>293</v>
      </c>
      <c r="G9" s="13">
        <v>2000</v>
      </c>
      <c r="H9" s="14">
        <v>20.9</v>
      </c>
      <c r="I9" s="14">
        <f t="shared" si="0"/>
        <v>10.45</v>
      </c>
      <c r="J9" s="14">
        <v>5</v>
      </c>
      <c r="K9" s="13">
        <v>10</v>
      </c>
      <c r="L9" s="13" t="s">
        <v>304</v>
      </c>
      <c r="M9" s="58">
        <v>137103998</v>
      </c>
      <c r="N9" s="13">
        <v>124054965</v>
      </c>
      <c r="O9" s="13">
        <v>10712477711</v>
      </c>
      <c r="P9" s="14" t="s">
        <v>757</v>
      </c>
      <c r="Q9" s="99">
        <v>0.89</v>
      </c>
      <c r="R9" s="58">
        <v>41</v>
      </c>
    </row>
    <row r="10" spans="1:18" x14ac:dyDescent="0.25">
      <c r="A10" s="1" t="s">
        <v>145</v>
      </c>
      <c r="B10" s="1" t="s">
        <v>24</v>
      </c>
      <c r="C10" s="3" t="s">
        <v>77</v>
      </c>
      <c r="D10" s="3" t="s">
        <v>73</v>
      </c>
      <c r="E10" s="3" t="s">
        <v>291</v>
      </c>
      <c r="F10" s="47" t="s">
        <v>457</v>
      </c>
      <c r="G10" s="5">
        <v>2000</v>
      </c>
      <c r="H10" s="7">
        <v>35.299999999999997</v>
      </c>
      <c r="I10" s="7">
        <f t="shared" si="0"/>
        <v>17.649999999999999</v>
      </c>
      <c r="J10" s="7">
        <v>5</v>
      </c>
      <c r="K10" s="5">
        <v>10</v>
      </c>
      <c r="L10" s="5" t="s">
        <v>304</v>
      </c>
      <c r="M10" s="57">
        <v>128607116</v>
      </c>
      <c r="N10" s="5">
        <v>117066919</v>
      </c>
      <c r="O10" s="5">
        <v>9950014073</v>
      </c>
      <c r="P10" s="7" t="s">
        <v>758</v>
      </c>
      <c r="Q10" s="98">
        <v>0.88</v>
      </c>
      <c r="R10" s="57">
        <v>41</v>
      </c>
    </row>
    <row r="11" spans="1:18" x14ac:dyDescent="0.25">
      <c r="A11" s="19" t="s">
        <v>146</v>
      </c>
      <c r="B11" s="19" t="s">
        <v>24</v>
      </c>
      <c r="C11" s="20" t="s">
        <v>77</v>
      </c>
      <c r="D11" s="20" t="s">
        <v>73</v>
      </c>
      <c r="E11" s="20" t="s">
        <v>295</v>
      </c>
      <c r="F11" s="59" t="s">
        <v>458</v>
      </c>
      <c r="G11" s="13">
        <v>2000</v>
      </c>
      <c r="H11" s="14">
        <v>17.5</v>
      </c>
      <c r="I11" s="14">
        <f t="shared" si="0"/>
        <v>8.75</v>
      </c>
      <c r="J11" s="14">
        <v>5</v>
      </c>
      <c r="K11" s="13">
        <v>10</v>
      </c>
      <c r="L11" s="13" t="s">
        <v>304</v>
      </c>
      <c r="M11" s="58">
        <v>45687828</v>
      </c>
      <c r="N11" s="13">
        <v>42157299</v>
      </c>
      <c r="O11" s="13">
        <v>3494051742</v>
      </c>
      <c r="P11" s="14" t="s">
        <v>759</v>
      </c>
      <c r="Q11" s="99">
        <v>0.63</v>
      </c>
      <c r="R11" s="58">
        <v>42</v>
      </c>
    </row>
    <row r="12" spans="1:18" x14ac:dyDescent="0.25">
      <c r="A12" s="1" t="s">
        <v>147</v>
      </c>
      <c r="B12" s="1" t="s">
        <v>24</v>
      </c>
      <c r="C12" s="3" t="s">
        <v>77</v>
      </c>
      <c r="D12" s="3" t="s">
        <v>73</v>
      </c>
      <c r="E12" s="3" t="s">
        <v>296</v>
      </c>
      <c r="F12" s="47" t="s">
        <v>459</v>
      </c>
      <c r="G12" s="5">
        <v>2000</v>
      </c>
      <c r="H12" s="7">
        <v>29.6</v>
      </c>
      <c r="I12" s="7">
        <f t="shared" si="0"/>
        <v>14.8</v>
      </c>
      <c r="J12" s="7">
        <v>5</v>
      </c>
      <c r="K12" s="5">
        <v>10</v>
      </c>
      <c r="L12" s="5" t="s">
        <v>304</v>
      </c>
      <c r="M12" s="57">
        <v>58933554</v>
      </c>
      <c r="N12" s="5">
        <v>53928527</v>
      </c>
      <c r="O12" s="5">
        <v>4497883039</v>
      </c>
      <c r="P12" s="7" t="s">
        <v>760</v>
      </c>
      <c r="Q12" s="98">
        <v>0.7</v>
      </c>
      <c r="R12" s="57">
        <v>42</v>
      </c>
    </row>
    <row r="13" spans="1:18" x14ac:dyDescent="0.25">
      <c r="A13" s="19" t="s">
        <v>148</v>
      </c>
      <c r="B13" s="19" t="s">
        <v>24</v>
      </c>
      <c r="C13" s="20" t="s">
        <v>77</v>
      </c>
      <c r="D13" s="20" t="s">
        <v>73</v>
      </c>
      <c r="E13" s="20" t="s">
        <v>292</v>
      </c>
      <c r="F13" s="59" t="s">
        <v>460</v>
      </c>
      <c r="G13" s="13">
        <v>2000</v>
      </c>
      <c r="H13" s="14">
        <v>24</v>
      </c>
      <c r="I13" s="14">
        <f t="shared" si="0"/>
        <v>12</v>
      </c>
      <c r="J13" s="14">
        <v>5</v>
      </c>
      <c r="K13" s="13">
        <v>10</v>
      </c>
      <c r="L13" s="13" t="s">
        <v>304</v>
      </c>
      <c r="M13" s="58">
        <v>138754098</v>
      </c>
      <c r="N13" s="13">
        <v>124966872</v>
      </c>
      <c r="O13" s="13">
        <v>10017172597</v>
      </c>
      <c r="P13" s="14" t="s">
        <v>761</v>
      </c>
      <c r="Q13" s="99">
        <v>0.87</v>
      </c>
      <c r="R13" s="58">
        <v>42</v>
      </c>
    </row>
    <row r="14" spans="1:18" x14ac:dyDescent="0.25">
      <c r="A14" s="1" t="s">
        <v>149</v>
      </c>
      <c r="B14" s="1" t="s">
        <v>24</v>
      </c>
      <c r="C14" s="3" t="s">
        <v>77</v>
      </c>
      <c r="D14" s="3" t="s">
        <v>73</v>
      </c>
      <c r="E14" s="3" t="s">
        <v>297</v>
      </c>
      <c r="F14" s="47" t="s">
        <v>293</v>
      </c>
      <c r="G14" s="5">
        <v>2000</v>
      </c>
      <c r="H14" s="7">
        <v>17</v>
      </c>
      <c r="I14" s="7">
        <f t="shared" si="0"/>
        <v>8.5</v>
      </c>
      <c r="J14" s="7">
        <v>5</v>
      </c>
      <c r="K14" s="5">
        <v>10</v>
      </c>
      <c r="L14" s="5" t="s">
        <v>304</v>
      </c>
      <c r="M14" s="57">
        <v>123612490</v>
      </c>
      <c r="N14" s="5">
        <v>110044318</v>
      </c>
      <c r="O14" s="5">
        <v>8753818094</v>
      </c>
      <c r="P14" s="7" t="s">
        <v>762</v>
      </c>
      <c r="Q14" s="98">
        <v>0.85</v>
      </c>
      <c r="R14" s="57">
        <v>42</v>
      </c>
    </row>
    <row r="15" spans="1:18" x14ac:dyDescent="0.25">
      <c r="A15" s="19" t="s">
        <v>150</v>
      </c>
      <c r="B15" s="19" t="s">
        <v>24</v>
      </c>
      <c r="C15" s="20" t="s">
        <v>77</v>
      </c>
      <c r="D15" s="20" t="s">
        <v>73</v>
      </c>
      <c r="E15" s="20" t="s">
        <v>300</v>
      </c>
      <c r="F15" s="59" t="s">
        <v>293</v>
      </c>
      <c r="G15" s="13">
        <v>2000</v>
      </c>
      <c r="H15" s="14">
        <v>17.5</v>
      </c>
      <c r="I15" s="14">
        <f t="shared" si="0"/>
        <v>8.75</v>
      </c>
      <c r="J15" s="14">
        <v>5</v>
      </c>
      <c r="K15" s="13">
        <v>10</v>
      </c>
      <c r="L15" s="13" t="s">
        <v>304</v>
      </c>
      <c r="M15" s="58">
        <v>257389428</v>
      </c>
      <c r="N15" s="13">
        <v>235121161</v>
      </c>
      <c r="O15" s="13">
        <v>19834313789</v>
      </c>
      <c r="P15" s="14" t="s">
        <v>763</v>
      </c>
      <c r="Q15" s="99">
        <v>0.92</v>
      </c>
      <c r="R15" s="58">
        <v>42</v>
      </c>
    </row>
    <row r="16" spans="1:18" x14ac:dyDescent="0.25">
      <c r="A16" s="1" t="s">
        <v>151</v>
      </c>
      <c r="B16" s="1" t="s">
        <v>25</v>
      </c>
      <c r="C16" s="3" t="s">
        <v>77</v>
      </c>
      <c r="D16" s="3" t="s">
        <v>73</v>
      </c>
      <c r="E16" s="3" t="s">
        <v>291</v>
      </c>
      <c r="F16" s="47" t="s">
        <v>490</v>
      </c>
      <c r="G16" s="5">
        <v>2000</v>
      </c>
      <c r="H16" s="7">
        <v>12.8</v>
      </c>
      <c r="I16" s="7">
        <f t="shared" si="0"/>
        <v>6.4</v>
      </c>
      <c r="J16" s="7">
        <v>5</v>
      </c>
      <c r="K16" s="5">
        <v>10</v>
      </c>
      <c r="L16" s="5" t="s">
        <v>304</v>
      </c>
      <c r="M16" s="57">
        <v>186326034</v>
      </c>
      <c r="N16" s="5">
        <v>168420033</v>
      </c>
      <c r="O16" s="5">
        <v>14242082949</v>
      </c>
      <c r="P16" s="7" t="s">
        <v>764</v>
      </c>
      <c r="Q16" s="98">
        <v>0.91</v>
      </c>
      <c r="R16" s="57">
        <v>42</v>
      </c>
    </row>
    <row r="17" spans="1:18" x14ac:dyDescent="0.25">
      <c r="A17" s="19" t="s">
        <v>152</v>
      </c>
      <c r="B17" s="19" t="s">
        <v>25</v>
      </c>
      <c r="C17" s="20" t="s">
        <v>77</v>
      </c>
      <c r="D17" s="20" t="s">
        <v>73</v>
      </c>
      <c r="E17" s="20" t="s">
        <v>295</v>
      </c>
      <c r="F17" s="59" t="s">
        <v>491</v>
      </c>
      <c r="G17" s="13">
        <v>2000</v>
      </c>
      <c r="H17" s="14">
        <v>31</v>
      </c>
      <c r="I17" s="14">
        <f t="shared" si="0"/>
        <v>15.5</v>
      </c>
      <c r="J17" s="14">
        <v>5</v>
      </c>
      <c r="K17" s="13">
        <v>10</v>
      </c>
      <c r="L17" s="13" t="s">
        <v>304</v>
      </c>
      <c r="M17" s="58">
        <v>67669952</v>
      </c>
      <c r="N17" s="13">
        <v>62555114</v>
      </c>
      <c r="O17" s="13">
        <v>5186047767</v>
      </c>
      <c r="P17" s="14" t="s">
        <v>765</v>
      </c>
      <c r="Q17" s="99">
        <v>0.75</v>
      </c>
      <c r="R17" s="58">
        <v>42</v>
      </c>
    </row>
    <row r="18" spans="1:18" x14ac:dyDescent="0.25">
      <c r="A18" s="1" t="s">
        <v>153</v>
      </c>
      <c r="B18" s="1" t="s">
        <v>25</v>
      </c>
      <c r="C18" s="3" t="s">
        <v>77</v>
      </c>
      <c r="D18" s="3" t="s">
        <v>73</v>
      </c>
      <c r="E18" s="3" t="s">
        <v>296</v>
      </c>
      <c r="F18" s="47" t="s">
        <v>451</v>
      </c>
      <c r="G18" s="5">
        <v>2000</v>
      </c>
      <c r="H18" s="7">
        <v>31.4</v>
      </c>
      <c r="I18" s="7">
        <f t="shared" si="0"/>
        <v>15.7</v>
      </c>
      <c r="J18" s="7">
        <v>5</v>
      </c>
      <c r="K18" s="5">
        <v>10</v>
      </c>
      <c r="L18" s="5" t="s">
        <v>304</v>
      </c>
      <c r="M18" s="57">
        <v>68217882</v>
      </c>
      <c r="N18" s="5">
        <v>62857081</v>
      </c>
      <c r="O18" s="5">
        <v>5177920093</v>
      </c>
      <c r="P18" s="7" t="s">
        <v>766</v>
      </c>
      <c r="Q18" s="98">
        <v>0.75</v>
      </c>
      <c r="R18" s="57">
        <v>42</v>
      </c>
    </row>
    <row r="19" spans="1:18" x14ac:dyDescent="0.25">
      <c r="A19" s="19" t="s">
        <v>154</v>
      </c>
      <c r="B19" s="19" t="s">
        <v>25</v>
      </c>
      <c r="C19" s="20" t="s">
        <v>77</v>
      </c>
      <c r="D19" s="20" t="s">
        <v>73</v>
      </c>
      <c r="E19" s="20" t="s">
        <v>292</v>
      </c>
      <c r="F19" s="59" t="s">
        <v>461</v>
      </c>
      <c r="G19" s="13">
        <v>2000</v>
      </c>
      <c r="H19" s="14">
        <v>40.9</v>
      </c>
      <c r="I19" s="14">
        <f t="shared" si="0"/>
        <v>20.45</v>
      </c>
      <c r="J19" s="14">
        <v>5</v>
      </c>
      <c r="K19" s="13">
        <v>10</v>
      </c>
      <c r="L19" s="13" t="s">
        <v>304</v>
      </c>
      <c r="M19" s="58">
        <v>327559412</v>
      </c>
      <c r="N19" s="13">
        <v>296941090</v>
      </c>
      <c r="O19" s="13">
        <v>24985405390</v>
      </c>
      <c r="P19" s="14" t="s">
        <v>767</v>
      </c>
      <c r="Q19" s="99">
        <v>0.92</v>
      </c>
      <c r="R19" s="58">
        <v>41</v>
      </c>
    </row>
    <row r="20" spans="1:18" x14ac:dyDescent="0.25">
      <c r="A20" s="1" t="s">
        <v>155</v>
      </c>
      <c r="B20" s="1" t="s">
        <v>25</v>
      </c>
      <c r="C20" s="3" t="s">
        <v>77</v>
      </c>
      <c r="D20" s="3" t="s">
        <v>73</v>
      </c>
      <c r="E20" s="3" t="s">
        <v>297</v>
      </c>
      <c r="F20" s="47" t="s">
        <v>293</v>
      </c>
      <c r="G20" s="5">
        <v>2000</v>
      </c>
      <c r="H20" s="7">
        <v>25.3</v>
      </c>
      <c r="I20" s="7">
        <f t="shared" si="0"/>
        <v>12.65</v>
      </c>
      <c r="J20" s="7">
        <v>5</v>
      </c>
      <c r="K20" s="5">
        <v>10</v>
      </c>
      <c r="L20" s="5" t="s">
        <v>304</v>
      </c>
      <c r="M20" s="57">
        <v>127374238</v>
      </c>
      <c r="N20" s="5">
        <v>115509618</v>
      </c>
      <c r="O20" s="5">
        <v>9705557109</v>
      </c>
      <c r="P20" s="7" t="s">
        <v>768</v>
      </c>
      <c r="Q20" s="98">
        <v>0.87</v>
      </c>
      <c r="R20" s="57">
        <v>41</v>
      </c>
    </row>
    <row r="21" spans="1:18" x14ac:dyDescent="0.25">
      <c r="A21" s="19" t="s">
        <v>156</v>
      </c>
      <c r="B21" s="19" t="s">
        <v>25</v>
      </c>
      <c r="C21" s="20" t="s">
        <v>77</v>
      </c>
      <c r="D21" s="20" t="s">
        <v>73</v>
      </c>
      <c r="E21" s="20" t="s">
        <v>300</v>
      </c>
      <c r="F21" s="59" t="s">
        <v>293</v>
      </c>
      <c r="G21" s="13">
        <v>2000</v>
      </c>
      <c r="H21" s="14">
        <v>25.4</v>
      </c>
      <c r="I21" s="14">
        <f t="shared" si="0"/>
        <v>12.7</v>
      </c>
      <c r="J21" s="14">
        <v>5</v>
      </c>
      <c r="K21" s="13">
        <v>10</v>
      </c>
      <c r="L21" s="13" t="s">
        <v>304</v>
      </c>
      <c r="M21" s="58">
        <v>113916334</v>
      </c>
      <c r="N21" s="13">
        <v>103062484</v>
      </c>
      <c r="O21" s="13">
        <v>8651720721</v>
      </c>
      <c r="P21" s="14" t="s">
        <v>769</v>
      </c>
      <c r="Q21" s="99">
        <v>0.86</v>
      </c>
      <c r="R21" s="58">
        <v>41</v>
      </c>
    </row>
    <row r="22" spans="1:18" x14ac:dyDescent="0.25">
      <c r="A22" s="1" t="s">
        <v>157</v>
      </c>
      <c r="B22" s="1" t="s">
        <v>26</v>
      </c>
      <c r="C22" s="3" t="s">
        <v>77</v>
      </c>
      <c r="D22" s="3" t="s">
        <v>73</v>
      </c>
      <c r="E22" s="3" t="s">
        <v>291</v>
      </c>
      <c r="F22" s="47" t="s">
        <v>462</v>
      </c>
      <c r="G22" s="5">
        <v>2000</v>
      </c>
      <c r="H22" s="7">
        <v>34.9</v>
      </c>
      <c r="I22" s="7">
        <f t="shared" si="0"/>
        <v>17.45</v>
      </c>
      <c r="J22" s="7">
        <v>5</v>
      </c>
      <c r="K22" s="5">
        <v>10</v>
      </c>
      <c r="L22" s="5" t="s">
        <v>304</v>
      </c>
      <c r="M22" s="57">
        <v>139865846</v>
      </c>
      <c r="N22" s="5">
        <v>125998218</v>
      </c>
      <c r="O22" s="5">
        <v>10511677569</v>
      </c>
      <c r="P22" s="7" t="s">
        <v>770</v>
      </c>
      <c r="Q22" s="98">
        <v>0.88</v>
      </c>
      <c r="R22" s="57">
        <v>41</v>
      </c>
    </row>
    <row r="23" spans="1:18" x14ac:dyDescent="0.25">
      <c r="A23" s="19" t="s">
        <v>158</v>
      </c>
      <c r="B23" s="19" t="s">
        <v>26</v>
      </c>
      <c r="C23" s="20" t="s">
        <v>77</v>
      </c>
      <c r="D23" s="20" t="s">
        <v>73</v>
      </c>
      <c r="E23" s="20" t="s">
        <v>295</v>
      </c>
      <c r="F23" s="59" t="s">
        <v>463</v>
      </c>
      <c r="G23" s="13">
        <v>2000</v>
      </c>
      <c r="H23" s="14">
        <v>42.6</v>
      </c>
      <c r="I23" s="14">
        <f t="shared" si="0"/>
        <v>21.3</v>
      </c>
      <c r="J23" s="14">
        <v>5</v>
      </c>
      <c r="K23" s="13">
        <v>10</v>
      </c>
      <c r="L23" s="13" t="s">
        <v>304</v>
      </c>
      <c r="M23" s="58">
        <v>49602698</v>
      </c>
      <c r="N23" s="13">
        <v>45387726</v>
      </c>
      <c r="O23" s="13">
        <v>3866483209</v>
      </c>
      <c r="P23" s="14" t="s">
        <v>771</v>
      </c>
      <c r="Q23" s="99">
        <v>0.66</v>
      </c>
      <c r="R23" s="58">
        <v>41</v>
      </c>
    </row>
    <row r="24" spans="1:18" x14ac:dyDescent="0.25">
      <c r="A24" s="1" t="s">
        <v>159</v>
      </c>
      <c r="B24" s="1" t="s">
        <v>26</v>
      </c>
      <c r="C24" s="3" t="s">
        <v>77</v>
      </c>
      <c r="D24" s="3" t="s">
        <v>73</v>
      </c>
      <c r="E24" s="3" t="s">
        <v>296</v>
      </c>
      <c r="F24" s="47" t="s">
        <v>464</v>
      </c>
      <c r="G24" s="5">
        <v>2000</v>
      </c>
      <c r="H24" s="7">
        <v>23.2</v>
      </c>
      <c r="I24" s="7">
        <f t="shared" si="0"/>
        <v>11.6</v>
      </c>
      <c r="J24" s="7">
        <v>5</v>
      </c>
      <c r="K24" s="5">
        <v>10</v>
      </c>
      <c r="L24" s="5" t="s">
        <v>304</v>
      </c>
      <c r="M24" s="57">
        <v>48381558</v>
      </c>
      <c r="N24" s="5">
        <v>44742618</v>
      </c>
      <c r="O24" s="5">
        <v>3816924819</v>
      </c>
      <c r="P24" s="7" t="s">
        <v>772</v>
      </c>
      <c r="Q24" s="98">
        <v>0.66</v>
      </c>
      <c r="R24" s="57">
        <v>41</v>
      </c>
    </row>
    <row r="25" spans="1:18" x14ac:dyDescent="0.25">
      <c r="A25" s="19" t="s">
        <v>160</v>
      </c>
      <c r="B25" s="19" t="s">
        <v>26</v>
      </c>
      <c r="C25" s="20" t="s">
        <v>77</v>
      </c>
      <c r="D25" s="20" t="s">
        <v>73</v>
      </c>
      <c r="E25" s="20" t="s">
        <v>292</v>
      </c>
      <c r="F25" s="59" t="s">
        <v>465</v>
      </c>
      <c r="G25" s="13">
        <v>2000</v>
      </c>
      <c r="H25" s="14">
        <v>52</v>
      </c>
      <c r="I25" s="14">
        <f t="shared" si="0"/>
        <v>26</v>
      </c>
      <c r="J25" s="14">
        <v>5</v>
      </c>
      <c r="K25" s="13">
        <v>10</v>
      </c>
      <c r="L25" s="13" t="s">
        <v>304</v>
      </c>
      <c r="M25" s="58">
        <v>123082282</v>
      </c>
      <c r="N25" s="13">
        <v>111789827</v>
      </c>
      <c r="O25" s="13">
        <v>9365064219</v>
      </c>
      <c r="P25" s="14" t="s">
        <v>773</v>
      </c>
      <c r="Q25" s="99">
        <v>0.87</v>
      </c>
      <c r="R25" s="58">
        <v>41</v>
      </c>
    </row>
    <row r="26" spans="1:18" x14ac:dyDescent="0.25">
      <c r="A26" s="1" t="s">
        <v>161</v>
      </c>
      <c r="B26" s="1" t="s">
        <v>26</v>
      </c>
      <c r="C26" s="3" t="s">
        <v>77</v>
      </c>
      <c r="D26" s="3" t="s">
        <v>73</v>
      </c>
      <c r="E26" s="3" t="s">
        <v>297</v>
      </c>
      <c r="F26" s="47" t="s">
        <v>293</v>
      </c>
      <c r="G26" s="5">
        <v>2000</v>
      </c>
      <c r="H26" s="7">
        <v>46.5</v>
      </c>
      <c r="I26" s="7">
        <f t="shared" si="0"/>
        <v>23.25</v>
      </c>
      <c r="J26" s="7">
        <v>5</v>
      </c>
      <c r="K26" s="5">
        <v>10</v>
      </c>
      <c r="L26" s="5" t="s">
        <v>304</v>
      </c>
      <c r="M26" s="57">
        <v>159856480</v>
      </c>
      <c r="N26" s="5">
        <v>144449765</v>
      </c>
      <c r="O26" s="5">
        <v>12195796846</v>
      </c>
      <c r="P26" s="7" t="s">
        <v>774</v>
      </c>
      <c r="Q26" s="98">
        <v>0.9</v>
      </c>
      <c r="R26" s="57">
        <v>41</v>
      </c>
    </row>
    <row r="27" spans="1:18" x14ac:dyDescent="0.25">
      <c r="A27" s="19" t="s">
        <v>162</v>
      </c>
      <c r="B27" s="19" t="s">
        <v>26</v>
      </c>
      <c r="C27" s="20" t="s">
        <v>77</v>
      </c>
      <c r="D27" s="20" t="s">
        <v>73</v>
      </c>
      <c r="E27" s="20" t="s">
        <v>300</v>
      </c>
      <c r="F27" s="59" t="s">
        <v>293</v>
      </c>
      <c r="G27" s="13">
        <v>2000</v>
      </c>
      <c r="H27" s="14">
        <v>106.4</v>
      </c>
      <c r="I27" s="14">
        <f t="shared" si="0"/>
        <v>53.2</v>
      </c>
      <c r="J27" s="14">
        <v>5</v>
      </c>
      <c r="K27" s="13">
        <v>10</v>
      </c>
      <c r="L27" s="13" t="s">
        <v>304</v>
      </c>
      <c r="M27" s="58">
        <v>134695740</v>
      </c>
      <c r="N27" s="13">
        <v>122032334</v>
      </c>
      <c r="O27" s="13">
        <v>10202028125</v>
      </c>
      <c r="P27" s="14" t="s">
        <v>775</v>
      </c>
      <c r="Q27" s="99">
        <v>0.88</v>
      </c>
      <c r="R27" s="58">
        <v>41</v>
      </c>
    </row>
    <row r="28" spans="1:18" x14ac:dyDescent="0.25">
      <c r="A28" s="1" t="s">
        <v>163</v>
      </c>
      <c r="B28" s="1" t="s">
        <v>27</v>
      </c>
      <c r="C28" s="3" t="s">
        <v>77</v>
      </c>
      <c r="D28" s="3" t="s">
        <v>73</v>
      </c>
      <c r="E28" s="3" t="s">
        <v>291</v>
      </c>
      <c r="F28" s="47" t="s">
        <v>466</v>
      </c>
      <c r="G28" s="5">
        <v>2000</v>
      </c>
      <c r="H28" s="7">
        <v>10.3</v>
      </c>
      <c r="I28" s="7">
        <f t="shared" si="0"/>
        <v>5.15</v>
      </c>
      <c r="J28" s="7">
        <v>5</v>
      </c>
      <c r="K28" s="5">
        <v>10</v>
      </c>
      <c r="L28" s="5" t="s">
        <v>304</v>
      </c>
      <c r="M28" s="57">
        <v>136523476</v>
      </c>
      <c r="N28" s="5">
        <v>123787309</v>
      </c>
      <c r="O28" s="5">
        <v>10439351884</v>
      </c>
      <c r="P28" s="7" t="s">
        <v>776</v>
      </c>
      <c r="Q28" s="98">
        <v>0.88</v>
      </c>
      <c r="R28" s="57">
        <v>41</v>
      </c>
    </row>
    <row r="29" spans="1:18" x14ac:dyDescent="0.25">
      <c r="A29" s="19" t="s">
        <v>164</v>
      </c>
      <c r="B29" s="19" t="s">
        <v>27</v>
      </c>
      <c r="C29" s="20" t="s">
        <v>77</v>
      </c>
      <c r="D29" s="20" t="s">
        <v>73</v>
      </c>
      <c r="E29" s="20" t="s">
        <v>295</v>
      </c>
      <c r="F29" s="59" t="s">
        <v>463</v>
      </c>
      <c r="G29" s="13">
        <v>2000</v>
      </c>
      <c r="H29" s="14">
        <v>11.8</v>
      </c>
      <c r="I29" s="14">
        <f t="shared" si="0"/>
        <v>5.9</v>
      </c>
      <c r="J29" s="14">
        <v>5</v>
      </c>
      <c r="K29" s="13">
        <v>10</v>
      </c>
      <c r="L29" s="13" t="s">
        <v>304</v>
      </c>
      <c r="M29" s="58">
        <v>45427850</v>
      </c>
      <c r="N29" s="13">
        <v>41947317</v>
      </c>
      <c r="O29" s="13">
        <v>3512620723</v>
      </c>
      <c r="P29" s="14" t="s">
        <v>777</v>
      </c>
      <c r="Q29" s="99">
        <v>0.63</v>
      </c>
      <c r="R29" s="58">
        <v>41</v>
      </c>
    </row>
    <row r="30" spans="1:18" x14ac:dyDescent="0.25">
      <c r="A30" s="1" t="s">
        <v>165</v>
      </c>
      <c r="B30" s="1" t="s">
        <v>27</v>
      </c>
      <c r="C30" s="3" t="s">
        <v>77</v>
      </c>
      <c r="D30" s="3" t="s">
        <v>73</v>
      </c>
      <c r="E30" s="3" t="s">
        <v>296</v>
      </c>
      <c r="F30" s="47" t="s">
        <v>492</v>
      </c>
      <c r="G30" s="5">
        <v>2000</v>
      </c>
      <c r="H30" s="7">
        <v>11.7</v>
      </c>
      <c r="I30" s="7">
        <f t="shared" si="0"/>
        <v>5.85</v>
      </c>
      <c r="J30" s="7">
        <v>5</v>
      </c>
      <c r="K30" s="5">
        <v>10</v>
      </c>
      <c r="L30" s="5" t="s">
        <v>304</v>
      </c>
      <c r="M30" s="57">
        <v>47592632</v>
      </c>
      <c r="N30" s="5">
        <v>44224605</v>
      </c>
      <c r="O30" s="5">
        <v>3790482262</v>
      </c>
      <c r="P30" s="7" t="s">
        <v>778</v>
      </c>
      <c r="Q30" s="98">
        <v>0.65</v>
      </c>
      <c r="R30" s="57">
        <v>41</v>
      </c>
    </row>
    <row r="31" spans="1:18" x14ac:dyDescent="0.25">
      <c r="A31" s="19" t="s">
        <v>166</v>
      </c>
      <c r="B31" s="19" t="s">
        <v>27</v>
      </c>
      <c r="C31" s="20" t="s">
        <v>77</v>
      </c>
      <c r="D31" s="20" t="s">
        <v>73</v>
      </c>
      <c r="E31" s="20" t="s">
        <v>292</v>
      </c>
      <c r="F31" s="59" t="s">
        <v>453</v>
      </c>
      <c r="G31" s="13">
        <v>2000</v>
      </c>
      <c r="H31" s="14">
        <v>25.7</v>
      </c>
      <c r="I31" s="14">
        <f t="shared" si="0"/>
        <v>12.85</v>
      </c>
      <c r="J31" s="14">
        <v>5</v>
      </c>
      <c r="K31" s="13">
        <v>10</v>
      </c>
      <c r="L31" s="13" t="s">
        <v>304</v>
      </c>
      <c r="M31" s="58">
        <v>187004262</v>
      </c>
      <c r="N31" s="13">
        <v>165777027</v>
      </c>
      <c r="O31" s="13">
        <v>13852823802</v>
      </c>
      <c r="P31" s="14" t="s">
        <v>779</v>
      </c>
      <c r="Q31" s="99">
        <v>0.91</v>
      </c>
      <c r="R31" s="58">
        <v>41</v>
      </c>
    </row>
    <row r="32" spans="1:18" x14ac:dyDescent="0.25">
      <c r="A32" s="1" t="s">
        <v>167</v>
      </c>
      <c r="B32" s="1" t="s">
        <v>27</v>
      </c>
      <c r="C32" s="3" t="s">
        <v>77</v>
      </c>
      <c r="D32" s="3" t="s">
        <v>73</v>
      </c>
      <c r="E32" s="3" t="s">
        <v>297</v>
      </c>
      <c r="F32" s="47" t="s">
        <v>293</v>
      </c>
      <c r="G32" s="5">
        <v>2000</v>
      </c>
      <c r="H32" s="7">
        <v>17.7</v>
      </c>
      <c r="I32" s="7">
        <f t="shared" si="0"/>
        <v>8.85</v>
      </c>
      <c r="J32" s="7">
        <v>5</v>
      </c>
      <c r="K32" s="5">
        <v>10</v>
      </c>
      <c r="L32" s="5" t="s">
        <v>304</v>
      </c>
      <c r="M32" s="57">
        <v>124109302</v>
      </c>
      <c r="N32" s="5">
        <v>112796983</v>
      </c>
      <c r="O32" s="5">
        <v>9718613889</v>
      </c>
      <c r="P32" s="7" t="s">
        <v>780</v>
      </c>
      <c r="Q32" s="98">
        <v>0.88</v>
      </c>
      <c r="R32" s="57">
        <v>41</v>
      </c>
    </row>
    <row r="33" spans="1:18" x14ac:dyDescent="0.25">
      <c r="A33" s="19" t="s">
        <v>168</v>
      </c>
      <c r="B33" s="19" t="s">
        <v>27</v>
      </c>
      <c r="C33" s="20" t="s">
        <v>77</v>
      </c>
      <c r="D33" s="20" t="s">
        <v>73</v>
      </c>
      <c r="E33" s="20" t="s">
        <v>300</v>
      </c>
      <c r="F33" s="59" t="s">
        <v>293</v>
      </c>
      <c r="G33" s="13">
        <v>2000</v>
      </c>
      <c r="H33" s="14">
        <v>31.9</v>
      </c>
      <c r="I33" s="14">
        <f t="shared" si="0"/>
        <v>15.95</v>
      </c>
      <c r="J33" s="14">
        <v>5</v>
      </c>
      <c r="K33" s="13">
        <v>10</v>
      </c>
      <c r="L33" s="13" t="s">
        <v>304</v>
      </c>
      <c r="M33" s="58">
        <v>131877790</v>
      </c>
      <c r="N33" s="13">
        <v>120145947</v>
      </c>
      <c r="O33" s="13">
        <v>10081923509</v>
      </c>
      <c r="P33" s="14" t="s">
        <v>781</v>
      </c>
      <c r="Q33" s="99">
        <v>0.88</v>
      </c>
      <c r="R33" s="58">
        <v>41</v>
      </c>
    </row>
    <row r="34" spans="1:18" x14ac:dyDescent="0.25">
      <c r="A34" s="1" t="s">
        <v>169</v>
      </c>
      <c r="B34" s="1" t="s">
        <v>28</v>
      </c>
      <c r="C34" s="3" t="s">
        <v>77</v>
      </c>
      <c r="D34" s="3" t="s">
        <v>73</v>
      </c>
      <c r="E34" s="3" t="s">
        <v>291</v>
      </c>
      <c r="F34" s="47" t="s">
        <v>46</v>
      </c>
      <c r="G34" s="5">
        <v>2000</v>
      </c>
      <c r="H34" s="7">
        <v>19</v>
      </c>
      <c r="I34" s="7">
        <f t="shared" si="0"/>
        <v>9.5</v>
      </c>
      <c r="J34" s="7">
        <v>5</v>
      </c>
      <c r="K34" s="5">
        <v>10</v>
      </c>
      <c r="L34" s="5" t="s">
        <v>304</v>
      </c>
      <c r="M34" s="57">
        <v>119639436</v>
      </c>
      <c r="N34" s="5">
        <v>109222918</v>
      </c>
      <c r="O34" s="5">
        <v>9485602236</v>
      </c>
      <c r="P34" s="7" t="s">
        <v>782</v>
      </c>
      <c r="Q34" s="98">
        <v>0.87</v>
      </c>
      <c r="R34" s="57">
        <v>41</v>
      </c>
    </row>
    <row r="35" spans="1:18" x14ac:dyDescent="0.25">
      <c r="A35" s="19" t="s">
        <v>170</v>
      </c>
      <c r="B35" s="19" t="s">
        <v>28</v>
      </c>
      <c r="C35" s="20" t="s">
        <v>77</v>
      </c>
      <c r="D35" s="20" t="s">
        <v>73</v>
      </c>
      <c r="E35" s="20" t="s">
        <v>295</v>
      </c>
      <c r="F35" s="59" t="s">
        <v>46</v>
      </c>
      <c r="G35" s="13">
        <v>2000</v>
      </c>
      <c r="H35" s="14">
        <v>20.9</v>
      </c>
      <c r="I35" s="14">
        <f t="shared" si="0"/>
        <v>10.45</v>
      </c>
      <c r="J35" s="14">
        <v>5</v>
      </c>
      <c r="K35" s="13">
        <v>10</v>
      </c>
      <c r="L35" s="13" t="s">
        <v>304</v>
      </c>
      <c r="M35" s="58">
        <v>55200860</v>
      </c>
      <c r="N35" s="13">
        <v>50737760</v>
      </c>
      <c r="O35" s="13">
        <v>4401268046</v>
      </c>
      <c r="P35" s="14" t="s">
        <v>783</v>
      </c>
      <c r="Q35" s="99">
        <v>0.7</v>
      </c>
      <c r="R35" s="58">
        <v>41</v>
      </c>
    </row>
    <row r="36" spans="1:18" x14ac:dyDescent="0.25">
      <c r="A36" s="1" t="s">
        <v>171</v>
      </c>
      <c r="B36" s="1" t="s">
        <v>28</v>
      </c>
      <c r="C36" s="3" t="s">
        <v>77</v>
      </c>
      <c r="D36" s="3" t="s">
        <v>73</v>
      </c>
      <c r="E36" s="3" t="s">
        <v>296</v>
      </c>
      <c r="F36" s="47" t="s">
        <v>46</v>
      </c>
      <c r="G36" s="5">
        <v>2000</v>
      </c>
      <c r="H36" s="7">
        <v>23.1</v>
      </c>
      <c r="I36" s="7">
        <f t="shared" si="0"/>
        <v>11.55</v>
      </c>
      <c r="J36" s="7">
        <v>5</v>
      </c>
      <c r="K36" s="5">
        <v>10</v>
      </c>
      <c r="L36" s="5" t="s">
        <v>304</v>
      </c>
      <c r="M36" s="57">
        <v>51414508</v>
      </c>
      <c r="N36" s="5">
        <v>47221126</v>
      </c>
      <c r="O36" s="5">
        <v>4004232853</v>
      </c>
      <c r="P36" s="7" t="s">
        <v>784</v>
      </c>
      <c r="Q36" s="98">
        <v>0.67</v>
      </c>
      <c r="R36" s="57">
        <v>41</v>
      </c>
    </row>
    <row r="37" spans="1:18" x14ac:dyDescent="0.25">
      <c r="A37" s="19" t="s">
        <v>172</v>
      </c>
      <c r="B37" s="19" t="s">
        <v>28</v>
      </c>
      <c r="C37" s="20" t="s">
        <v>77</v>
      </c>
      <c r="D37" s="20" t="s">
        <v>73</v>
      </c>
      <c r="E37" s="20" t="s">
        <v>292</v>
      </c>
      <c r="F37" s="59" t="s">
        <v>46</v>
      </c>
      <c r="G37" s="13">
        <v>2000</v>
      </c>
      <c r="H37" s="14">
        <v>20.6</v>
      </c>
      <c r="I37" s="14">
        <f t="shared" si="0"/>
        <v>10.3</v>
      </c>
      <c r="J37" s="14">
        <v>5</v>
      </c>
      <c r="K37" s="13">
        <v>10</v>
      </c>
      <c r="L37" s="13" t="s">
        <v>304</v>
      </c>
      <c r="M37" s="58">
        <v>123584962</v>
      </c>
      <c r="N37" s="13">
        <v>112082367</v>
      </c>
      <c r="O37" s="13">
        <v>9522613128</v>
      </c>
      <c r="P37" s="14" t="s">
        <v>785</v>
      </c>
      <c r="Q37" s="99">
        <v>0.87</v>
      </c>
      <c r="R37" s="58">
        <v>41</v>
      </c>
    </row>
    <row r="38" spans="1:18" x14ac:dyDescent="0.25">
      <c r="A38" s="1" t="s">
        <v>173</v>
      </c>
      <c r="B38" s="1" t="s">
        <v>28</v>
      </c>
      <c r="C38" s="3" t="s">
        <v>77</v>
      </c>
      <c r="D38" s="3" t="s">
        <v>73</v>
      </c>
      <c r="E38" s="3" t="s">
        <v>297</v>
      </c>
      <c r="F38" s="47" t="s">
        <v>293</v>
      </c>
      <c r="G38" s="5">
        <v>2000</v>
      </c>
      <c r="H38" s="7">
        <v>45.8</v>
      </c>
      <c r="I38" s="7">
        <f t="shared" si="0"/>
        <v>22.9</v>
      </c>
      <c r="J38" s="7">
        <v>5</v>
      </c>
      <c r="K38" s="5">
        <v>10</v>
      </c>
      <c r="L38" s="5" t="s">
        <v>304</v>
      </c>
      <c r="M38" s="57">
        <v>138413360</v>
      </c>
      <c r="N38" s="5">
        <v>124883202</v>
      </c>
      <c r="O38" s="5">
        <v>10546262483</v>
      </c>
      <c r="P38" s="7" t="s">
        <v>786</v>
      </c>
      <c r="Q38" s="98">
        <v>0.88</v>
      </c>
      <c r="R38" s="57">
        <v>41</v>
      </c>
    </row>
    <row r="39" spans="1:18" x14ac:dyDescent="0.25">
      <c r="A39" s="19" t="s">
        <v>174</v>
      </c>
      <c r="B39" s="19" t="s">
        <v>28</v>
      </c>
      <c r="C39" s="20" t="s">
        <v>77</v>
      </c>
      <c r="D39" s="20" t="s">
        <v>73</v>
      </c>
      <c r="E39" s="20" t="s">
        <v>300</v>
      </c>
      <c r="F39" s="59" t="s">
        <v>293</v>
      </c>
      <c r="G39" s="13">
        <v>2000</v>
      </c>
      <c r="H39" s="14">
        <v>24.8</v>
      </c>
      <c r="I39" s="14">
        <f t="shared" si="0"/>
        <v>12.4</v>
      </c>
      <c r="J39" s="14">
        <v>5</v>
      </c>
      <c r="K39" s="13">
        <v>10</v>
      </c>
      <c r="L39" s="13" t="s">
        <v>304</v>
      </c>
      <c r="M39" s="58">
        <v>121093120</v>
      </c>
      <c r="N39" s="13">
        <v>109907515</v>
      </c>
      <c r="O39" s="13">
        <v>9556563478</v>
      </c>
      <c r="P39" s="14" t="s">
        <v>787</v>
      </c>
      <c r="Q39" s="99">
        <v>0.87</v>
      </c>
      <c r="R39" s="58">
        <v>41</v>
      </c>
    </row>
    <row r="40" spans="1:18" x14ac:dyDescent="0.25">
      <c r="A40" s="1" t="s">
        <v>175</v>
      </c>
      <c r="B40" s="1" t="s">
        <v>29</v>
      </c>
      <c r="C40" s="3" t="s">
        <v>77</v>
      </c>
      <c r="D40" s="3" t="s">
        <v>73</v>
      </c>
      <c r="E40" s="3" t="s">
        <v>291</v>
      </c>
      <c r="F40" s="47" t="s">
        <v>46</v>
      </c>
      <c r="G40" s="5">
        <v>2000</v>
      </c>
      <c r="H40" s="7">
        <v>20.7</v>
      </c>
      <c r="I40" s="7">
        <f t="shared" si="0"/>
        <v>10.35</v>
      </c>
      <c r="J40" s="7">
        <v>5</v>
      </c>
      <c r="K40" s="5">
        <v>10</v>
      </c>
      <c r="L40" s="5" t="s">
        <v>304</v>
      </c>
      <c r="M40" s="57">
        <v>129273010</v>
      </c>
      <c r="N40" s="5">
        <v>116864576</v>
      </c>
      <c r="O40" s="5">
        <v>9930556291</v>
      </c>
      <c r="P40" s="7" t="s">
        <v>788</v>
      </c>
      <c r="Q40" s="98">
        <v>0.88</v>
      </c>
      <c r="R40" s="57">
        <v>41</v>
      </c>
    </row>
    <row r="41" spans="1:18" x14ac:dyDescent="0.25">
      <c r="A41" s="19" t="s">
        <v>176</v>
      </c>
      <c r="B41" s="19" t="s">
        <v>29</v>
      </c>
      <c r="C41" s="20" t="s">
        <v>77</v>
      </c>
      <c r="D41" s="20" t="s">
        <v>73</v>
      </c>
      <c r="E41" s="20" t="s">
        <v>295</v>
      </c>
      <c r="F41" s="59" t="s">
        <v>467</v>
      </c>
      <c r="G41" s="13">
        <v>2000</v>
      </c>
      <c r="H41" s="14">
        <v>18.5</v>
      </c>
      <c r="I41" s="14">
        <f t="shared" si="0"/>
        <v>9.25</v>
      </c>
      <c r="J41" s="14">
        <v>5</v>
      </c>
      <c r="K41" s="13">
        <v>10</v>
      </c>
      <c r="L41" s="13" t="s">
        <v>304</v>
      </c>
      <c r="M41" s="58">
        <v>48619748</v>
      </c>
      <c r="N41" s="13">
        <v>44528050</v>
      </c>
      <c r="O41" s="13">
        <v>3772144090</v>
      </c>
      <c r="P41" s="14" t="s">
        <v>789</v>
      </c>
      <c r="Q41" s="99">
        <v>0.65</v>
      </c>
      <c r="R41" s="58">
        <v>41</v>
      </c>
    </row>
    <row r="42" spans="1:18" x14ac:dyDescent="0.25">
      <c r="A42" s="1" t="s">
        <v>177</v>
      </c>
      <c r="B42" s="1" t="s">
        <v>29</v>
      </c>
      <c r="C42" s="3" t="s">
        <v>77</v>
      </c>
      <c r="D42" s="3" t="s">
        <v>73</v>
      </c>
      <c r="E42" s="3" t="s">
        <v>296</v>
      </c>
      <c r="F42" s="47" t="s">
        <v>468</v>
      </c>
      <c r="G42" s="5">
        <v>2000</v>
      </c>
      <c r="H42" s="7">
        <v>13.7</v>
      </c>
      <c r="I42" s="7">
        <f t="shared" si="0"/>
        <v>6.85</v>
      </c>
      <c r="J42" s="7">
        <v>5</v>
      </c>
      <c r="K42" s="5">
        <v>10</v>
      </c>
      <c r="L42" s="5" t="s">
        <v>304</v>
      </c>
      <c r="M42" s="57">
        <v>56462708</v>
      </c>
      <c r="N42" s="5">
        <v>51376384</v>
      </c>
      <c r="O42" s="5">
        <v>4309718851</v>
      </c>
      <c r="P42" s="7" t="s">
        <v>790</v>
      </c>
      <c r="Q42" s="98">
        <v>0.69</v>
      </c>
      <c r="R42" s="57">
        <v>41</v>
      </c>
    </row>
    <row r="43" spans="1:18" x14ac:dyDescent="0.25">
      <c r="A43" s="19" t="s">
        <v>178</v>
      </c>
      <c r="B43" s="19" t="s">
        <v>29</v>
      </c>
      <c r="C43" s="20" t="s">
        <v>77</v>
      </c>
      <c r="D43" s="20" t="s">
        <v>73</v>
      </c>
      <c r="E43" s="20" t="s">
        <v>292</v>
      </c>
      <c r="F43" s="59" t="s">
        <v>46</v>
      </c>
      <c r="G43" s="13">
        <v>2000</v>
      </c>
      <c r="H43" s="14">
        <v>14.4</v>
      </c>
      <c r="I43" s="14">
        <f t="shared" si="0"/>
        <v>7.2</v>
      </c>
      <c r="J43" s="14">
        <v>5</v>
      </c>
      <c r="K43" s="13">
        <v>10</v>
      </c>
      <c r="L43" s="13" t="s">
        <v>304</v>
      </c>
      <c r="M43" s="58">
        <v>117830130</v>
      </c>
      <c r="N43" s="13">
        <v>106447924</v>
      </c>
      <c r="O43" s="13">
        <v>9069974852</v>
      </c>
      <c r="P43" s="14" t="s">
        <v>791</v>
      </c>
      <c r="Q43" s="99">
        <v>0.87</v>
      </c>
      <c r="R43" s="58">
        <v>41</v>
      </c>
    </row>
    <row r="44" spans="1:18" x14ac:dyDescent="0.25">
      <c r="A44" s="1" t="s">
        <v>179</v>
      </c>
      <c r="B44" s="1" t="s">
        <v>29</v>
      </c>
      <c r="C44" s="3" t="s">
        <v>77</v>
      </c>
      <c r="D44" s="3" t="s">
        <v>73</v>
      </c>
      <c r="E44" s="3" t="s">
        <v>297</v>
      </c>
      <c r="F44" s="47" t="s">
        <v>293</v>
      </c>
      <c r="G44" s="5">
        <v>2000</v>
      </c>
      <c r="H44" s="7">
        <v>16.5</v>
      </c>
      <c r="I44" s="7">
        <f t="shared" si="0"/>
        <v>8.25</v>
      </c>
      <c r="J44" s="7">
        <v>5</v>
      </c>
      <c r="K44" s="5">
        <v>10</v>
      </c>
      <c r="L44" s="5" t="s">
        <v>304</v>
      </c>
      <c r="M44" s="57">
        <v>202243498</v>
      </c>
      <c r="N44" s="5">
        <v>182005715</v>
      </c>
      <c r="O44" s="5">
        <v>15255166558</v>
      </c>
      <c r="P44" s="7" t="s">
        <v>792</v>
      </c>
      <c r="Q44" s="98">
        <v>0.91</v>
      </c>
      <c r="R44" s="57">
        <v>41</v>
      </c>
    </row>
    <row r="45" spans="1:18" x14ac:dyDescent="0.25">
      <c r="A45" s="19" t="s">
        <v>180</v>
      </c>
      <c r="B45" s="19" t="s">
        <v>29</v>
      </c>
      <c r="C45" s="20" t="s">
        <v>77</v>
      </c>
      <c r="D45" s="20" t="s">
        <v>73</v>
      </c>
      <c r="E45" s="20" t="s">
        <v>298</v>
      </c>
      <c r="F45" s="59" t="s">
        <v>293</v>
      </c>
      <c r="G45" s="13">
        <v>2000</v>
      </c>
      <c r="H45" s="14">
        <v>15.3</v>
      </c>
      <c r="I45" s="14">
        <f t="shared" si="0"/>
        <v>7.65</v>
      </c>
      <c r="J45" s="14">
        <v>5</v>
      </c>
      <c r="K45" s="13">
        <v>10</v>
      </c>
      <c r="L45" s="13" t="s">
        <v>304</v>
      </c>
      <c r="M45" s="58">
        <v>126249768</v>
      </c>
      <c r="N45" s="13">
        <v>114206012</v>
      </c>
      <c r="O45" s="13">
        <v>9568386050</v>
      </c>
      <c r="P45" s="14" t="s">
        <v>793</v>
      </c>
      <c r="Q45" s="99">
        <v>0.87</v>
      </c>
      <c r="R45" s="58">
        <v>41</v>
      </c>
    </row>
    <row r="46" spans="1:18" x14ac:dyDescent="0.25">
      <c r="A46" s="1" t="s">
        <v>181</v>
      </c>
      <c r="B46" s="1" t="s">
        <v>29</v>
      </c>
      <c r="C46" s="3" t="s">
        <v>77</v>
      </c>
      <c r="D46" s="3" t="s">
        <v>73</v>
      </c>
      <c r="E46" s="3" t="s">
        <v>300</v>
      </c>
      <c r="F46" s="47" t="s">
        <v>293</v>
      </c>
      <c r="G46" s="5">
        <v>2000</v>
      </c>
      <c r="H46" s="7">
        <v>15.8</v>
      </c>
      <c r="I46" s="7">
        <f t="shared" si="0"/>
        <v>7.9</v>
      </c>
      <c r="J46" s="7">
        <v>5</v>
      </c>
      <c r="K46" s="5">
        <v>10</v>
      </c>
      <c r="L46" s="5" t="s">
        <v>304</v>
      </c>
      <c r="M46" s="57">
        <v>116525970</v>
      </c>
      <c r="N46" s="5">
        <v>106076960</v>
      </c>
      <c r="O46" s="5">
        <v>8957072779</v>
      </c>
      <c r="P46" s="7" t="s">
        <v>794</v>
      </c>
      <c r="Q46" s="98">
        <v>0.86</v>
      </c>
      <c r="R46" s="57">
        <v>41</v>
      </c>
    </row>
    <row r="47" spans="1:18" x14ac:dyDescent="0.25">
      <c r="A47" s="19" t="s">
        <v>182</v>
      </c>
      <c r="B47" s="19" t="s">
        <v>30</v>
      </c>
      <c r="C47" s="20" t="s">
        <v>77</v>
      </c>
      <c r="D47" s="20" t="s">
        <v>73</v>
      </c>
      <c r="E47" s="20" t="s">
        <v>291</v>
      </c>
      <c r="F47" s="59" t="s">
        <v>469</v>
      </c>
      <c r="G47" s="13">
        <v>2000</v>
      </c>
      <c r="H47" s="14">
        <v>20.9</v>
      </c>
      <c r="I47" s="14">
        <f t="shared" si="0"/>
        <v>10.45</v>
      </c>
      <c r="J47" s="14">
        <v>5</v>
      </c>
      <c r="K47" s="13">
        <v>10</v>
      </c>
      <c r="L47" s="13" t="s">
        <v>304</v>
      </c>
      <c r="M47" s="58">
        <v>131192126</v>
      </c>
      <c r="N47" s="13">
        <v>118677645</v>
      </c>
      <c r="O47" s="13">
        <v>10213932163</v>
      </c>
      <c r="P47" s="14" t="s">
        <v>795</v>
      </c>
      <c r="Q47" s="99">
        <v>0.88</v>
      </c>
      <c r="R47" s="58">
        <v>41</v>
      </c>
    </row>
    <row r="48" spans="1:18" x14ac:dyDescent="0.25">
      <c r="A48" s="1" t="s">
        <v>183</v>
      </c>
      <c r="B48" s="1" t="s">
        <v>30</v>
      </c>
      <c r="C48" s="3" t="s">
        <v>77</v>
      </c>
      <c r="D48" s="3" t="s">
        <v>73</v>
      </c>
      <c r="E48" s="3" t="s">
        <v>295</v>
      </c>
      <c r="F48" s="47" t="s">
        <v>46</v>
      </c>
      <c r="G48" s="5">
        <v>2000</v>
      </c>
      <c r="H48" s="7">
        <v>16.100000000000001</v>
      </c>
      <c r="I48" s="7">
        <f t="shared" si="0"/>
        <v>8.0500000000000007</v>
      </c>
      <c r="J48" s="7">
        <v>5</v>
      </c>
      <c r="K48" s="5">
        <v>10</v>
      </c>
      <c r="L48" s="5" t="s">
        <v>304</v>
      </c>
      <c r="M48" s="57">
        <v>47541332</v>
      </c>
      <c r="N48" s="5">
        <v>43650726</v>
      </c>
      <c r="O48" s="5">
        <v>3736932658</v>
      </c>
      <c r="P48" s="7" t="s">
        <v>796</v>
      </c>
      <c r="Q48" s="98">
        <v>0.65</v>
      </c>
      <c r="R48" s="57">
        <v>41</v>
      </c>
    </row>
    <row r="49" spans="1:18" x14ac:dyDescent="0.25">
      <c r="A49" s="19" t="s">
        <v>184</v>
      </c>
      <c r="B49" s="19" t="s">
        <v>30</v>
      </c>
      <c r="C49" s="20" t="s">
        <v>77</v>
      </c>
      <c r="D49" s="20" t="s">
        <v>73</v>
      </c>
      <c r="E49" s="20" t="s">
        <v>296</v>
      </c>
      <c r="F49" s="59" t="s">
        <v>455</v>
      </c>
      <c r="G49" s="13">
        <v>2000</v>
      </c>
      <c r="H49" s="14">
        <v>9.6999999999999993</v>
      </c>
      <c r="I49" s="14">
        <f t="shared" si="0"/>
        <v>4.8499999999999996</v>
      </c>
      <c r="J49" s="14">
        <v>5</v>
      </c>
      <c r="K49" s="13">
        <v>10</v>
      </c>
      <c r="L49" s="13" t="s">
        <v>304</v>
      </c>
      <c r="M49" s="58">
        <v>60741240</v>
      </c>
      <c r="N49" s="13">
        <v>55571007</v>
      </c>
      <c r="O49" s="13">
        <v>4740762236</v>
      </c>
      <c r="P49" s="14" t="s">
        <v>797</v>
      </c>
      <c r="Q49" s="99">
        <v>0.73</v>
      </c>
      <c r="R49" s="58">
        <v>41</v>
      </c>
    </row>
    <row r="50" spans="1:18" x14ac:dyDescent="0.25">
      <c r="A50" s="1" t="s">
        <v>185</v>
      </c>
      <c r="B50" s="1" t="s">
        <v>30</v>
      </c>
      <c r="C50" s="3" t="s">
        <v>77</v>
      </c>
      <c r="D50" s="3" t="s">
        <v>73</v>
      </c>
      <c r="E50" s="3" t="s">
        <v>292</v>
      </c>
      <c r="F50" s="47" t="s">
        <v>46</v>
      </c>
      <c r="G50" s="5">
        <v>2000</v>
      </c>
      <c r="H50" s="7">
        <v>14.1</v>
      </c>
      <c r="I50" s="7">
        <f t="shared" si="0"/>
        <v>7.05</v>
      </c>
      <c r="J50" s="7">
        <v>5</v>
      </c>
      <c r="K50" s="5">
        <v>10</v>
      </c>
      <c r="L50" s="5" t="s">
        <v>304</v>
      </c>
      <c r="M50" s="57">
        <v>172866214</v>
      </c>
      <c r="N50" s="5">
        <v>155010653</v>
      </c>
      <c r="O50" s="5">
        <v>13239032922</v>
      </c>
      <c r="P50" s="7" t="s">
        <v>798</v>
      </c>
      <c r="Q50" s="98">
        <v>0.9</v>
      </c>
      <c r="R50" s="57">
        <v>41</v>
      </c>
    </row>
    <row r="51" spans="1:18" x14ac:dyDescent="0.25">
      <c r="A51" s="19" t="s">
        <v>186</v>
      </c>
      <c r="B51" s="19" t="s">
        <v>30</v>
      </c>
      <c r="C51" s="20" t="s">
        <v>77</v>
      </c>
      <c r="D51" s="20" t="s">
        <v>73</v>
      </c>
      <c r="E51" s="20" t="s">
        <v>297</v>
      </c>
      <c r="F51" s="59" t="s">
        <v>293</v>
      </c>
      <c r="G51" s="13">
        <v>2000</v>
      </c>
      <c r="H51" s="14">
        <v>15.1</v>
      </c>
      <c r="I51" s="14">
        <f t="shared" si="0"/>
        <v>7.55</v>
      </c>
      <c r="J51" s="14">
        <v>5</v>
      </c>
      <c r="K51" s="13">
        <v>10</v>
      </c>
      <c r="L51" s="13" t="s">
        <v>304</v>
      </c>
      <c r="M51" s="58">
        <v>93330698</v>
      </c>
      <c r="N51" s="13">
        <v>87492595</v>
      </c>
      <c r="O51" s="13">
        <v>7498716217</v>
      </c>
      <c r="P51" s="14" t="s">
        <v>799</v>
      </c>
      <c r="Q51" s="99">
        <v>0.84</v>
      </c>
      <c r="R51" s="58">
        <v>41</v>
      </c>
    </row>
    <row r="52" spans="1:18" x14ac:dyDescent="0.25">
      <c r="A52" s="1" t="s">
        <v>187</v>
      </c>
      <c r="B52" s="1" t="s">
        <v>30</v>
      </c>
      <c r="C52" s="3" t="s">
        <v>77</v>
      </c>
      <c r="D52" s="3" t="s">
        <v>73</v>
      </c>
      <c r="E52" s="3" t="s">
        <v>298</v>
      </c>
      <c r="F52" s="47" t="s">
        <v>293</v>
      </c>
      <c r="G52" s="5">
        <v>2000</v>
      </c>
      <c r="H52" s="7">
        <v>30.8</v>
      </c>
      <c r="I52" s="7">
        <f t="shared" si="0"/>
        <v>15.4</v>
      </c>
      <c r="J52" s="7">
        <v>5</v>
      </c>
      <c r="K52" s="5">
        <v>10</v>
      </c>
      <c r="L52" s="5" t="s">
        <v>304</v>
      </c>
      <c r="M52" s="57">
        <v>120689002</v>
      </c>
      <c r="N52" s="5">
        <v>109058309</v>
      </c>
      <c r="O52" s="5">
        <v>9202940670</v>
      </c>
      <c r="P52" s="7" t="s">
        <v>800</v>
      </c>
      <c r="Q52" s="98">
        <v>0.87</v>
      </c>
      <c r="R52" s="57">
        <v>41</v>
      </c>
    </row>
    <row r="53" spans="1:18" x14ac:dyDescent="0.25">
      <c r="A53" s="19" t="s">
        <v>188</v>
      </c>
      <c r="B53" s="19" t="s">
        <v>31</v>
      </c>
      <c r="C53" s="20" t="s">
        <v>77</v>
      </c>
      <c r="D53" s="20" t="s">
        <v>73</v>
      </c>
      <c r="E53" s="20" t="s">
        <v>291</v>
      </c>
      <c r="F53" s="59" t="s">
        <v>470</v>
      </c>
      <c r="G53" s="13">
        <v>2000</v>
      </c>
      <c r="H53" s="14">
        <v>10.8</v>
      </c>
      <c r="I53" s="14">
        <f t="shared" si="0"/>
        <v>5.4</v>
      </c>
      <c r="J53" s="14">
        <v>5</v>
      </c>
      <c r="K53" s="13">
        <v>10</v>
      </c>
      <c r="L53" s="13" t="s">
        <v>304</v>
      </c>
      <c r="M53" s="58">
        <v>125481756</v>
      </c>
      <c r="N53" s="13">
        <v>113782267</v>
      </c>
      <c r="O53" s="13">
        <v>9397295992</v>
      </c>
      <c r="P53" s="14" t="s">
        <v>801</v>
      </c>
      <c r="Q53" s="99">
        <v>0.87</v>
      </c>
      <c r="R53" s="58">
        <v>41</v>
      </c>
    </row>
    <row r="54" spans="1:18" x14ac:dyDescent="0.25">
      <c r="A54" s="1" t="s">
        <v>189</v>
      </c>
      <c r="B54" s="1" t="s">
        <v>31</v>
      </c>
      <c r="C54" s="3" t="s">
        <v>77</v>
      </c>
      <c r="D54" s="3" t="s">
        <v>73</v>
      </c>
      <c r="E54" s="3" t="s">
        <v>295</v>
      </c>
      <c r="F54" s="47" t="s">
        <v>471</v>
      </c>
      <c r="G54" s="5">
        <v>2000</v>
      </c>
      <c r="H54" s="7">
        <v>7.3</v>
      </c>
      <c r="I54" s="7">
        <f t="shared" si="0"/>
        <v>3.65</v>
      </c>
      <c r="J54" s="7">
        <v>5</v>
      </c>
      <c r="K54" s="5">
        <v>10</v>
      </c>
      <c r="L54" s="5" t="s">
        <v>304</v>
      </c>
      <c r="M54" s="57">
        <v>53199384</v>
      </c>
      <c r="N54" s="5">
        <v>49567658</v>
      </c>
      <c r="O54" s="5">
        <v>4157311861</v>
      </c>
      <c r="P54" s="7" t="s">
        <v>802</v>
      </c>
      <c r="Q54" s="98">
        <v>0.68</v>
      </c>
      <c r="R54" s="57">
        <v>41</v>
      </c>
    </row>
    <row r="55" spans="1:18" x14ac:dyDescent="0.25">
      <c r="A55" s="19" t="s">
        <v>190</v>
      </c>
      <c r="B55" s="19" t="s">
        <v>31</v>
      </c>
      <c r="C55" s="20" t="s">
        <v>77</v>
      </c>
      <c r="D55" s="20" t="s">
        <v>73</v>
      </c>
      <c r="E55" s="20" t="s">
        <v>296</v>
      </c>
      <c r="F55" s="59" t="s">
        <v>472</v>
      </c>
      <c r="G55" s="13">
        <v>2000</v>
      </c>
      <c r="H55" s="14">
        <v>4.2</v>
      </c>
      <c r="I55" s="14">
        <f t="shared" si="0"/>
        <v>2.1</v>
      </c>
      <c r="J55" s="14">
        <v>5</v>
      </c>
      <c r="K55" s="13">
        <v>10</v>
      </c>
      <c r="L55" s="13" t="s">
        <v>304</v>
      </c>
      <c r="M55" s="58">
        <v>45684120</v>
      </c>
      <c r="N55" s="13">
        <v>42615753</v>
      </c>
      <c r="O55" s="13">
        <v>3535155522</v>
      </c>
      <c r="P55" s="14" t="s">
        <v>803</v>
      </c>
      <c r="Q55" s="99">
        <v>0.63</v>
      </c>
      <c r="R55" s="58">
        <v>41</v>
      </c>
    </row>
    <row r="56" spans="1:18" x14ac:dyDescent="0.25">
      <c r="A56" s="1" t="s">
        <v>191</v>
      </c>
      <c r="B56" s="1" t="s">
        <v>31</v>
      </c>
      <c r="C56" s="3" t="s">
        <v>77</v>
      </c>
      <c r="D56" s="3" t="s">
        <v>73</v>
      </c>
      <c r="E56" s="3" t="s">
        <v>292</v>
      </c>
      <c r="F56" s="47" t="s">
        <v>473</v>
      </c>
      <c r="G56" s="5">
        <v>2000</v>
      </c>
      <c r="H56" s="7">
        <v>14</v>
      </c>
      <c r="I56" s="7">
        <f t="shared" si="0"/>
        <v>7</v>
      </c>
      <c r="J56" s="7">
        <v>5</v>
      </c>
      <c r="K56" s="5">
        <v>10</v>
      </c>
      <c r="L56" s="5" t="s">
        <v>304</v>
      </c>
      <c r="M56" s="57">
        <v>98786642</v>
      </c>
      <c r="N56" s="5">
        <v>92194337</v>
      </c>
      <c r="O56" s="5">
        <v>7709918038</v>
      </c>
      <c r="P56" s="7" t="s">
        <v>804</v>
      </c>
      <c r="Q56" s="98">
        <v>0.84</v>
      </c>
      <c r="R56" s="57">
        <v>41</v>
      </c>
    </row>
    <row r="57" spans="1:18" x14ac:dyDescent="0.25">
      <c r="A57" s="19" t="s">
        <v>192</v>
      </c>
      <c r="B57" s="19" t="s">
        <v>31</v>
      </c>
      <c r="C57" s="20" t="s">
        <v>77</v>
      </c>
      <c r="D57" s="20" t="s">
        <v>73</v>
      </c>
      <c r="E57" s="20" t="s">
        <v>297</v>
      </c>
      <c r="F57" s="59" t="s">
        <v>293</v>
      </c>
      <c r="G57" s="13">
        <v>2000</v>
      </c>
      <c r="H57" s="14">
        <v>18.2</v>
      </c>
      <c r="I57" s="14">
        <f t="shared" si="0"/>
        <v>9.1</v>
      </c>
      <c r="J57" s="14">
        <v>5</v>
      </c>
      <c r="K57" s="13">
        <v>10</v>
      </c>
      <c r="L57" s="13" t="s">
        <v>304</v>
      </c>
      <c r="M57" s="58">
        <v>80817874</v>
      </c>
      <c r="N57" s="13">
        <v>75958692</v>
      </c>
      <c r="O57" s="13">
        <v>6416331424</v>
      </c>
      <c r="P57" s="14" t="s">
        <v>805</v>
      </c>
      <c r="Q57" s="99">
        <v>0.8</v>
      </c>
      <c r="R57" s="58">
        <v>41</v>
      </c>
    </row>
    <row r="58" spans="1:18" x14ac:dyDescent="0.25">
      <c r="A58" s="1" t="s">
        <v>193</v>
      </c>
      <c r="B58" s="1" t="s">
        <v>31</v>
      </c>
      <c r="C58" s="3" t="s">
        <v>77</v>
      </c>
      <c r="D58" s="3" t="s">
        <v>73</v>
      </c>
      <c r="E58" s="3" t="s">
        <v>298</v>
      </c>
      <c r="F58" s="47" t="s">
        <v>293</v>
      </c>
      <c r="G58" s="5">
        <v>2000</v>
      </c>
      <c r="H58" s="7">
        <v>9.1</v>
      </c>
      <c r="I58" s="7">
        <f t="shared" si="0"/>
        <v>4.55</v>
      </c>
      <c r="J58" s="7">
        <v>5</v>
      </c>
      <c r="K58" s="5">
        <v>10</v>
      </c>
      <c r="L58" s="5" t="s">
        <v>304</v>
      </c>
      <c r="M58" s="57">
        <v>89175362</v>
      </c>
      <c r="N58" s="5">
        <v>82154913</v>
      </c>
      <c r="O58" s="5">
        <v>6957100729</v>
      </c>
      <c r="P58" s="7" t="s">
        <v>806</v>
      </c>
      <c r="Q58" s="98">
        <v>0.82</v>
      </c>
      <c r="R58" s="57">
        <v>41</v>
      </c>
    </row>
    <row r="59" spans="1:18" x14ac:dyDescent="0.25">
      <c r="A59" s="19" t="s">
        <v>194</v>
      </c>
      <c r="B59" s="19" t="s">
        <v>31</v>
      </c>
      <c r="C59" s="20" t="s">
        <v>77</v>
      </c>
      <c r="D59" s="20" t="s">
        <v>73</v>
      </c>
      <c r="E59" s="20" t="s">
        <v>300</v>
      </c>
      <c r="F59" s="59" t="s">
        <v>293</v>
      </c>
      <c r="G59" s="13">
        <v>2000</v>
      </c>
      <c r="H59" s="14">
        <v>16.899999999999999</v>
      </c>
      <c r="I59" s="14">
        <f t="shared" si="0"/>
        <v>8.4499999999999993</v>
      </c>
      <c r="J59" s="14">
        <v>5</v>
      </c>
      <c r="K59" s="13">
        <v>10</v>
      </c>
      <c r="L59" s="13" t="s">
        <v>304</v>
      </c>
      <c r="M59" s="58">
        <v>133777148</v>
      </c>
      <c r="N59" s="13">
        <v>121675668</v>
      </c>
      <c r="O59" s="13">
        <v>10206730435</v>
      </c>
      <c r="P59" s="14" t="s">
        <v>807</v>
      </c>
      <c r="Q59" s="99">
        <v>0.88</v>
      </c>
      <c r="R59" s="58">
        <v>41</v>
      </c>
    </row>
    <row r="60" spans="1:18" x14ac:dyDescent="0.25">
      <c r="A60" s="1" t="s">
        <v>195</v>
      </c>
      <c r="B60" s="1" t="s">
        <v>32</v>
      </c>
      <c r="C60" s="3" t="s">
        <v>77</v>
      </c>
      <c r="D60" s="3" t="s">
        <v>73</v>
      </c>
      <c r="E60" s="3" t="s">
        <v>291</v>
      </c>
      <c r="F60" s="47" t="s">
        <v>46</v>
      </c>
      <c r="G60" s="5">
        <v>2000</v>
      </c>
      <c r="H60" s="7">
        <v>14.3</v>
      </c>
      <c r="I60" s="7">
        <f t="shared" si="0"/>
        <v>7.15</v>
      </c>
      <c r="J60" s="7">
        <v>5</v>
      </c>
      <c r="K60" s="5">
        <v>10</v>
      </c>
      <c r="L60" s="5" t="s">
        <v>304</v>
      </c>
      <c r="M60" s="57">
        <v>112906166</v>
      </c>
      <c r="N60" s="5">
        <v>105607400</v>
      </c>
      <c r="O60" s="5">
        <v>8762796839</v>
      </c>
      <c r="P60" s="7" t="s">
        <v>808</v>
      </c>
      <c r="Q60" s="98">
        <v>0.86</v>
      </c>
      <c r="R60" s="57">
        <v>41</v>
      </c>
    </row>
    <row r="61" spans="1:18" x14ac:dyDescent="0.25">
      <c r="A61" s="19" t="s">
        <v>196</v>
      </c>
      <c r="B61" s="19" t="s">
        <v>32</v>
      </c>
      <c r="C61" s="20" t="s">
        <v>77</v>
      </c>
      <c r="D61" s="20" t="s">
        <v>73</v>
      </c>
      <c r="E61" s="20" t="s">
        <v>295</v>
      </c>
      <c r="F61" s="59" t="s">
        <v>46</v>
      </c>
      <c r="G61" s="13">
        <v>2000</v>
      </c>
      <c r="H61" s="14">
        <v>18.2</v>
      </c>
      <c r="I61" s="14">
        <f t="shared" si="0"/>
        <v>9.1</v>
      </c>
      <c r="J61" s="14">
        <v>5</v>
      </c>
      <c r="K61" s="13">
        <v>10</v>
      </c>
      <c r="L61" s="13" t="s">
        <v>304</v>
      </c>
      <c r="M61" s="58">
        <v>39654840</v>
      </c>
      <c r="N61" s="13">
        <v>36998031</v>
      </c>
      <c r="O61" s="13">
        <v>3083163748</v>
      </c>
      <c r="P61" s="14" t="s">
        <v>809</v>
      </c>
      <c r="Q61" s="99">
        <v>0.59</v>
      </c>
      <c r="R61" s="58">
        <v>41</v>
      </c>
    </row>
    <row r="62" spans="1:18" x14ac:dyDescent="0.25">
      <c r="A62" s="1" t="s">
        <v>197</v>
      </c>
      <c r="B62" s="1" t="s">
        <v>32</v>
      </c>
      <c r="C62" s="3" t="s">
        <v>77</v>
      </c>
      <c r="D62" s="3" t="s">
        <v>73</v>
      </c>
      <c r="E62" s="3" t="s">
        <v>296</v>
      </c>
      <c r="F62" s="47" t="s">
        <v>46</v>
      </c>
      <c r="G62" s="5">
        <v>2000</v>
      </c>
      <c r="H62" s="7">
        <v>43.1</v>
      </c>
      <c r="I62" s="7">
        <f t="shared" si="0"/>
        <v>21.55</v>
      </c>
      <c r="J62" s="7">
        <v>5</v>
      </c>
      <c r="K62" s="5">
        <v>10</v>
      </c>
      <c r="L62" s="5" t="s">
        <v>304</v>
      </c>
      <c r="M62" s="57">
        <v>53523982</v>
      </c>
      <c r="N62" s="5">
        <v>49730240</v>
      </c>
      <c r="O62" s="5">
        <v>4137980190</v>
      </c>
      <c r="P62" s="7" t="s">
        <v>810</v>
      </c>
      <c r="Q62" s="98">
        <v>0.68</v>
      </c>
      <c r="R62" s="57">
        <v>41</v>
      </c>
    </row>
    <row r="63" spans="1:18" x14ac:dyDescent="0.25">
      <c r="A63" s="19" t="s">
        <v>198</v>
      </c>
      <c r="B63" s="19" t="s">
        <v>32</v>
      </c>
      <c r="C63" s="20" t="s">
        <v>77</v>
      </c>
      <c r="D63" s="20" t="s">
        <v>73</v>
      </c>
      <c r="E63" s="20" t="s">
        <v>292</v>
      </c>
      <c r="F63" s="59" t="s">
        <v>46</v>
      </c>
      <c r="G63" s="13">
        <v>2000</v>
      </c>
      <c r="H63" s="14">
        <v>8.8000000000000007</v>
      </c>
      <c r="I63" s="14">
        <f t="shared" si="0"/>
        <v>4.4000000000000004</v>
      </c>
      <c r="J63" s="14">
        <v>5</v>
      </c>
      <c r="K63" s="13">
        <v>10</v>
      </c>
      <c r="L63" s="13" t="s">
        <v>304</v>
      </c>
      <c r="M63" s="58">
        <v>78224804</v>
      </c>
      <c r="N63" s="13">
        <v>73291447</v>
      </c>
      <c r="O63" s="13">
        <v>6150695529</v>
      </c>
      <c r="P63" s="14" t="s">
        <v>811</v>
      </c>
      <c r="Q63" s="99">
        <v>0.79</v>
      </c>
      <c r="R63" s="58">
        <v>41</v>
      </c>
    </row>
    <row r="64" spans="1:18" x14ac:dyDescent="0.25">
      <c r="A64" s="1" t="s">
        <v>199</v>
      </c>
      <c r="B64" s="1" t="s">
        <v>32</v>
      </c>
      <c r="C64" s="3" t="s">
        <v>77</v>
      </c>
      <c r="D64" s="3" t="s">
        <v>73</v>
      </c>
      <c r="E64" s="3" t="s">
        <v>297</v>
      </c>
      <c r="F64" s="47" t="s">
        <v>293</v>
      </c>
      <c r="G64" s="5">
        <v>2000</v>
      </c>
      <c r="H64" s="7">
        <v>9.4</v>
      </c>
      <c r="I64" s="7">
        <f t="shared" si="0"/>
        <v>4.7</v>
      </c>
      <c r="J64" s="7">
        <v>5</v>
      </c>
      <c r="K64" s="5">
        <v>10</v>
      </c>
      <c r="L64" s="5" t="s">
        <v>304</v>
      </c>
      <c r="M64" s="57">
        <v>85526698</v>
      </c>
      <c r="N64" s="5">
        <v>78425227</v>
      </c>
      <c r="O64" s="5">
        <v>6687633078</v>
      </c>
      <c r="P64" s="7" t="s">
        <v>812</v>
      </c>
      <c r="Q64" s="98">
        <v>0.81</v>
      </c>
      <c r="R64" s="57">
        <v>41</v>
      </c>
    </row>
    <row r="65" spans="1:18" x14ac:dyDescent="0.25">
      <c r="A65" s="19" t="s">
        <v>200</v>
      </c>
      <c r="B65" s="19" t="s">
        <v>33</v>
      </c>
      <c r="C65" s="20" t="s">
        <v>77</v>
      </c>
      <c r="D65" s="20" t="s">
        <v>73</v>
      </c>
      <c r="E65" s="20" t="s">
        <v>291</v>
      </c>
      <c r="F65" s="59" t="s">
        <v>482</v>
      </c>
      <c r="G65" s="13">
        <v>2000</v>
      </c>
      <c r="H65" s="14">
        <v>21.9</v>
      </c>
      <c r="I65" s="14">
        <f t="shared" si="0"/>
        <v>10.95</v>
      </c>
      <c r="J65" s="14">
        <v>5</v>
      </c>
      <c r="K65" s="13">
        <v>10</v>
      </c>
      <c r="L65" s="13" t="s">
        <v>304</v>
      </c>
      <c r="M65" s="58">
        <v>139252384</v>
      </c>
      <c r="N65" s="13">
        <v>127162295</v>
      </c>
      <c r="O65" s="13">
        <v>10894067391</v>
      </c>
      <c r="P65" s="14" t="s">
        <v>813</v>
      </c>
      <c r="Q65" s="99">
        <v>0.89</v>
      </c>
      <c r="R65" s="58">
        <v>41</v>
      </c>
    </row>
    <row r="66" spans="1:18" x14ac:dyDescent="0.25">
      <c r="A66" s="1" t="s">
        <v>201</v>
      </c>
      <c r="B66" s="1" t="s">
        <v>33</v>
      </c>
      <c r="C66" s="3" t="s">
        <v>77</v>
      </c>
      <c r="D66" s="3" t="s">
        <v>73</v>
      </c>
      <c r="E66" s="3" t="s">
        <v>295</v>
      </c>
      <c r="F66" s="47" t="s">
        <v>461</v>
      </c>
      <c r="G66" s="5">
        <v>2000</v>
      </c>
      <c r="H66" s="7">
        <v>23.2</v>
      </c>
      <c r="I66" s="7">
        <f t="shared" si="0"/>
        <v>11.6</v>
      </c>
      <c r="J66" s="7">
        <v>5</v>
      </c>
      <c r="K66" s="5">
        <v>10</v>
      </c>
      <c r="L66" s="5" t="s">
        <v>304</v>
      </c>
      <c r="M66" s="57">
        <v>48513190</v>
      </c>
      <c r="N66" s="5">
        <v>45265539</v>
      </c>
      <c r="O66" s="5">
        <v>3813945328</v>
      </c>
      <c r="P66" s="7" t="s">
        <v>814</v>
      </c>
      <c r="Q66" s="98">
        <v>0.66</v>
      </c>
      <c r="R66" s="57">
        <v>41</v>
      </c>
    </row>
    <row r="67" spans="1:18" x14ac:dyDescent="0.25">
      <c r="A67" s="19" t="s">
        <v>202</v>
      </c>
      <c r="B67" s="19" t="s">
        <v>33</v>
      </c>
      <c r="C67" s="20" t="s">
        <v>77</v>
      </c>
      <c r="D67" s="20" t="s">
        <v>73</v>
      </c>
      <c r="E67" s="20" t="s">
        <v>296</v>
      </c>
      <c r="F67" s="59" t="s">
        <v>461</v>
      </c>
      <c r="G67" s="13">
        <v>2000</v>
      </c>
      <c r="H67" s="14">
        <v>14.5</v>
      </c>
      <c r="I67" s="14">
        <f t="shared" si="0"/>
        <v>7.25</v>
      </c>
      <c r="J67" s="14">
        <v>5</v>
      </c>
      <c r="K67" s="13">
        <v>10</v>
      </c>
      <c r="L67" s="13" t="s">
        <v>304</v>
      </c>
      <c r="M67" s="58">
        <v>42403802</v>
      </c>
      <c r="N67" s="13">
        <v>39730282</v>
      </c>
      <c r="O67" s="13">
        <v>3352800559</v>
      </c>
      <c r="P67" s="14" t="s">
        <v>815</v>
      </c>
      <c r="Q67" s="99">
        <v>0.62</v>
      </c>
      <c r="R67" s="58">
        <v>41</v>
      </c>
    </row>
    <row r="68" spans="1:18" x14ac:dyDescent="0.25">
      <c r="A68" s="1" t="s">
        <v>203</v>
      </c>
      <c r="B68" s="1" t="s">
        <v>33</v>
      </c>
      <c r="C68" s="3" t="s">
        <v>77</v>
      </c>
      <c r="D68" s="3" t="s">
        <v>73</v>
      </c>
      <c r="E68" s="3" t="s">
        <v>292</v>
      </c>
      <c r="F68" s="47" t="s">
        <v>452</v>
      </c>
      <c r="G68" s="5">
        <v>2000</v>
      </c>
      <c r="H68" s="7">
        <v>13.9</v>
      </c>
      <c r="I68" s="7">
        <f t="shared" si="0"/>
        <v>6.95</v>
      </c>
      <c r="J68" s="7">
        <v>5</v>
      </c>
      <c r="K68" s="5">
        <v>10</v>
      </c>
      <c r="L68" s="5" t="s">
        <v>304</v>
      </c>
      <c r="M68" s="57">
        <v>289326424</v>
      </c>
      <c r="N68" s="5">
        <v>267212524</v>
      </c>
      <c r="O68" s="5">
        <v>22255299756</v>
      </c>
      <c r="P68" s="7" t="s">
        <v>816</v>
      </c>
      <c r="Q68" s="98">
        <v>0.91</v>
      </c>
      <c r="R68" s="57">
        <v>41</v>
      </c>
    </row>
    <row r="69" spans="1:18" x14ac:dyDescent="0.25">
      <c r="A69" s="19" t="s">
        <v>204</v>
      </c>
      <c r="B69" s="19" t="s">
        <v>33</v>
      </c>
      <c r="C69" s="20" t="s">
        <v>77</v>
      </c>
      <c r="D69" s="20" t="s">
        <v>73</v>
      </c>
      <c r="E69" s="20" t="s">
        <v>297</v>
      </c>
      <c r="F69" s="59" t="s">
        <v>293</v>
      </c>
      <c r="G69" s="13">
        <v>2000</v>
      </c>
      <c r="H69" s="14">
        <v>22.5</v>
      </c>
      <c r="I69" s="14">
        <f t="shared" ref="I69:I132" si="1">H69/G69*1000</f>
        <v>11.25</v>
      </c>
      <c r="J69" s="14">
        <v>5</v>
      </c>
      <c r="K69" s="13">
        <v>10</v>
      </c>
      <c r="L69" s="13" t="s">
        <v>304</v>
      </c>
      <c r="M69" s="58">
        <v>129832142</v>
      </c>
      <c r="N69" s="13">
        <v>120831662</v>
      </c>
      <c r="O69" s="13">
        <v>10099992276</v>
      </c>
      <c r="P69" s="14" t="s">
        <v>817</v>
      </c>
      <c r="Q69" s="99">
        <v>0.88</v>
      </c>
      <c r="R69" s="58">
        <v>41</v>
      </c>
    </row>
    <row r="70" spans="1:18" x14ac:dyDescent="0.25">
      <c r="A70" s="1" t="s">
        <v>205</v>
      </c>
      <c r="B70" s="1" t="s">
        <v>33</v>
      </c>
      <c r="C70" s="3" t="s">
        <v>77</v>
      </c>
      <c r="D70" s="3" t="s">
        <v>73</v>
      </c>
      <c r="E70" s="3" t="s">
        <v>298</v>
      </c>
      <c r="F70" s="47" t="s">
        <v>293</v>
      </c>
      <c r="G70" s="5">
        <v>2000</v>
      </c>
      <c r="H70" s="7">
        <v>14.1</v>
      </c>
      <c r="I70" s="7">
        <f t="shared" si="1"/>
        <v>7.05</v>
      </c>
      <c r="J70" s="7">
        <v>5</v>
      </c>
      <c r="K70" s="5">
        <v>10</v>
      </c>
      <c r="L70" s="5" t="s">
        <v>304</v>
      </c>
      <c r="M70" s="57">
        <v>174305422</v>
      </c>
      <c r="N70" s="5">
        <v>158528801</v>
      </c>
      <c r="O70" s="5">
        <v>13255573940</v>
      </c>
      <c r="P70" s="7" t="s">
        <v>818</v>
      </c>
      <c r="Q70" s="98">
        <v>0.9</v>
      </c>
      <c r="R70" s="57">
        <v>41</v>
      </c>
    </row>
    <row r="71" spans="1:18" x14ac:dyDescent="0.25">
      <c r="A71" s="19" t="s">
        <v>206</v>
      </c>
      <c r="B71" s="19" t="s">
        <v>34</v>
      </c>
      <c r="C71" s="20" t="s">
        <v>77</v>
      </c>
      <c r="D71" s="20" t="s">
        <v>73</v>
      </c>
      <c r="E71" s="20" t="s">
        <v>291</v>
      </c>
      <c r="F71" s="59" t="s">
        <v>474</v>
      </c>
      <c r="G71" s="13">
        <v>2000</v>
      </c>
      <c r="H71" s="14">
        <v>25.1</v>
      </c>
      <c r="I71" s="14">
        <f t="shared" si="1"/>
        <v>12.55</v>
      </c>
      <c r="J71" s="14">
        <v>5</v>
      </c>
      <c r="K71" s="13">
        <v>10</v>
      </c>
      <c r="L71" s="13" t="s">
        <v>304</v>
      </c>
      <c r="M71" s="58">
        <v>206468168</v>
      </c>
      <c r="N71" s="13">
        <v>189061879</v>
      </c>
      <c r="O71" s="13">
        <v>15660688408</v>
      </c>
      <c r="P71" s="14" t="s">
        <v>819</v>
      </c>
      <c r="Q71" s="99">
        <v>0.91</v>
      </c>
      <c r="R71" s="58">
        <v>41</v>
      </c>
    </row>
    <row r="72" spans="1:18" x14ac:dyDescent="0.25">
      <c r="A72" s="1" t="s">
        <v>207</v>
      </c>
      <c r="B72" s="1" t="s">
        <v>34</v>
      </c>
      <c r="C72" s="3" t="s">
        <v>77</v>
      </c>
      <c r="D72" s="3" t="s">
        <v>73</v>
      </c>
      <c r="E72" s="3" t="s">
        <v>295</v>
      </c>
      <c r="F72" s="47" t="s">
        <v>475</v>
      </c>
      <c r="G72" s="5">
        <v>2000</v>
      </c>
      <c r="H72" s="7">
        <v>25</v>
      </c>
      <c r="I72" s="7">
        <f t="shared" si="1"/>
        <v>12.5</v>
      </c>
      <c r="J72" s="7">
        <v>5</v>
      </c>
      <c r="K72" s="5">
        <v>10</v>
      </c>
      <c r="L72" s="5" t="s">
        <v>304</v>
      </c>
      <c r="M72" s="57">
        <v>54809272</v>
      </c>
      <c r="N72" s="5">
        <v>51013806</v>
      </c>
      <c r="O72" s="5">
        <v>4237045023</v>
      </c>
      <c r="P72" s="7" t="s">
        <v>820</v>
      </c>
      <c r="Q72" s="98">
        <v>0.69</v>
      </c>
      <c r="R72" s="57">
        <v>41</v>
      </c>
    </row>
    <row r="73" spans="1:18" x14ac:dyDescent="0.25">
      <c r="A73" s="19" t="s">
        <v>208</v>
      </c>
      <c r="B73" s="19" t="s">
        <v>34</v>
      </c>
      <c r="C73" s="20" t="s">
        <v>77</v>
      </c>
      <c r="D73" s="20" t="s">
        <v>73</v>
      </c>
      <c r="E73" s="20" t="s">
        <v>296</v>
      </c>
      <c r="F73" s="59" t="s">
        <v>476</v>
      </c>
      <c r="G73" s="13">
        <v>2000</v>
      </c>
      <c r="H73" s="14">
        <v>20.5</v>
      </c>
      <c r="I73" s="14">
        <f t="shared" si="1"/>
        <v>10.25</v>
      </c>
      <c r="J73" s="14">
        <v>5</v>
      </c>
      <c r="K73" s="13">
        <v>10</v>
      </c>
      <c r="L73" s="13" t="s">
        <v>304</v>
      </c>
      <c r="M73" s="58">
        <v>91289242</v>
      </c>
      <c r="N73" s="13">
        <v>85628942</v>
      </c>
      <c r="O73" s="13">
        <v>7105511354</v>
      </c>
      <c r="P73" s="14" t="s">
        <v>821</v>
      </c>
      <c r="Q73" s="99">
        <v>0.83</v>
      </c>
      <c r="R73" s="58">
        <v>41</v>
      </c>
    </row>
    <row r="74" spans="1:18" x14ac:dyDescent="0.25">
      <c r="A74" s="1" t="s">
        <v>209</v>
      </c>
      <c r="B74" s="1" t="s">
        <v>34</v>
      </c>
      <c r="C74" s="3" t="s">
        <v>77</v>
      </c>
      <c r="D74" s="3" t="s">
        <v>73</v>
      </c>
      <c r="E74" s="3" t="s">
        <v>292</v>
      </c>
      <c r="F74" s="47" t="s">
        <v>477</v>
      </c>
      <c r="G74" s="5">
        <v>2000</v>
      </c>
      <c r="H74" s="7">
        <v>24</v>
      </c>
      <c r="I74" s="7">
        <f t="shared" si="1"/>
        <v>12</v>
      </c>
      <c r="J74" s="7">
        <v>5</v>
      </c>
      <c r="K74" s="5">
        <v>10</v>
      </c>
      <c r="L74" s="5" t="s">
        <v>304</v>
      </c>
      <c r="M74" s="57">
        <v>133173628</v>
      </c>
      <c r="N74" s="5">
        <v>124613661</v>
      </c>
      <c r="O74" s="5">
        <v>10277719688</v>
      </c>
      <c r="P74" s="7" t="s">
        <v>822</v>
      </c>
      <c r="Q74" s="98">
        <v>0.88</v>
      </c>
      <c r="R74" s="57">
        <v>41</v>
      </c>
    </row>
    <row r="75" spans="1:18" x14ac:dyDescent="0.25">
      <c r="A75" s="19" t="s">
        <v>210</v>
      </c>
      <c r="B75" s="19" t="s">
        <v>34</v>
      </c>
      <c r="C75" s="20" t="s">
        <v>77</v>
      </c>
      <c r="D75" s="20" t="s">
        <v>73</v>
      </c>
      <c r="E75" s="20" t="s">
        <v>297</v>
      </c>
      <c r="F75" s="59" t="s">
        <v>293</v>
      </c>
      <c r="G75" s="13">
        <v>2000</v>
      </c>
      <c r="H75" s="14">
        <v>19.8</v>
      </c>
      <c r="I75" s="14">
        <f t="shared" si="1"/>
        <v>9.9</v>
      </c>
      <c r="J75" s="14">
        <v>5</v>
      </c>
      <c r="K75" s="13">
        <v>10</v>
      </c>
      <c r="L75" s="13" t="s">
        <v>304</v>
      </c>
      <c r="M75" s="58">
        <v>135601960</v>
      </c>
      <c r="N75" s="13">
        <v>126472549</v>
      </c>
      <c r="O75" s="13">
        <v>10312901084</v>
      </c>
      <c r="P75" s="14" t="s">
        <v>823</v>
      </c>
      <c r="Q75" s="99">
        <v>0.88</v>
      </c>
      <c r="R75" s="58">
        <v>41</v>
      </c>
    </row>
    <row r="76" spans="1:18" x14ac:dyDescent="0.25">
      <c r="A76" s="1" t="s">
        <v>211</v>
      </c>
      <c r="B76" s="1" t="s">
        <v>34</v>
      </c>
      <c r="C76" s="3" t="s">
        <v>77</v>
      </c>
      <c r="D76" s="3" t="s">
        <v>73</v>
      </c>
      <c r="E76" s="3" t="s">
        <v>298</v>
      </c>
      <c r="F76" s="47" t="s">
        <v>293</v>
      </c>
      <c r="G76" s="5">
        <v>2000</v>
      </c>
      <c r="H76" s="7">
        <v>21.4</v>
      </c>
      <c r="I76" s="7">
        <f t="shared" si="1"/>
        <v>10.7</v>
      </c>
      <c r="J76" s="7">
        <v>5</v>
      </c>
      <c r="K76" s="5">
        <v>10</v>
      </c>
      <c r="L76" s="5" t="s">
        <v>304</v>
      </c>
      <c r="M76" s="57">
        <v>73764752</v>
      </c>
      <c r="N76" s="5">
        <v>67830809</v>
      </c>
      <c r="O76" s="5">
        <v>5516415261</v>
      </c>
      <c r="P76" s="7" t="s">
        <v>824</v>
      </c>
      <c r="Q76" s="98">
        <v>0.76</v>
      </c>
      <c r="R76" s="57">
        <v>42</v>
      </c>
    </row>
    <row r="77" spans="1:18" x14ac:dyDescent="0.25">
      <c r="A77" s="19" t="s">
        <v>212</v>
      </c>
      <c r="B77" s="19" t="s">
        <v>34</v>
      </c>
      <c r="C77" s="20" t="s">
        <v>77</v>
      </c>
      <c r="D77" s="20" t="s">
        <v>73</v>
      </c>
      <c r="E77" s="20" t="s">
        <v>300</v>
      </c>
      <c r="F77" s="59" t="s">
        <v>293</v>
      </c>
      <c r="G77" s="13">
        <v>2000</v>
      </c>
      <c r="H77" s="14">
        <v>21.7</v>
      </c>
      <c r="I77" s="14">
        <f t="shared" si="1"/>
        <v>10.85</v>
      </c>
      <c r="J77" s="14">
        <v>5</v>
      </c>
      <c r="K77" s="13">
        <v>10</v>
      </c>
      <c r="L77" s="13" t="s">
        <v>304</v>
      </c>
      <c r="M77" s="58">
        <v>119693814</v>
      </c>
      <c r="N77" s="13">
        <v>109574148</v>
      </c>
      <c r="O77" s="13">
        <v>9143565495</v>
      </c>
      <c r="P77" s="14" t="s">
        <v>825</v>
      </c>
      <c r="Q77" s="99">
        <v>0.87</v>
      </c>
      <c r="R77" s="58">
        <v>41</v>
      </c>
    </row>
    <row r="78" spans="1:18" x14ac:dyDescent="0.25">
      <c r="A78" s="1" t="s">
        <v>213</v>
      </c>
      <c r="B78" s="1" t="s">
        <v>35</v>
      </c>
      <c r="C78" s="3" t="s">
        <v>77</v>
      </c>
      <c r="D78" s="3" t="s">
        <v>73</v>
      </c>
      <c r="E78" s="3" t="s">
        <v>291</v>
      </c>
      <c r="F78" s="47" t="s">
        <v>46</v>
      </c>
      <c r="G78" s="5">
        <v>2000</v>
      </c>
      <c r="H78" s="7">
        <v>6.9</v>
      </c>
      <c r="I78" s="7">
        <f t="shared" si="1"/>
        <v>3.45</v>
      </c>
      <c r="J78" s="7">
        <v>5</v>
      </c>
      <c r="K78" s="5">
        <v>10</v>
      </c>
      <c r="L78" s="5" t="s">
        <v>304</v>
      </c>
      <c r="M78" s="57">
        <v>115801862</v>
      </c>
      <c r="N78" s="5">
        <v>107216313</v>
      </c>
      <c r="O78" s="5">
        <v>8886703021</v>
      </c>
      <c r="P78" s="7" t="s">
        <v>826</v>
      </c>
      <c r="Q78" s="98">
        <v>0.86</v>
      </c>
      <c r="R78" s="57">
        <v>41</v>
      </c>
    </row>
    <row r="79" spans="1:18" x14ac:dyDescent="0.25">
      <c r="A79" s="19" t="s">
        <v>214</v>
      </c>
      <c r="B79" s="19" t="s">
        <v>35</v>
      </c>
      <c r="C79" s="20" t="s">
        <v>77</v>
      </c>
      <c r="D79" s="20" t="s">
        <v>73</v>
      </c>
      <c r="E79" s="20" t="s">
        <v>295</v>
      </c>
      <c r="F79" s="59" t="s">
        <v>46</v>
      </c>
      <c r="G79" s="13">
        <v>2000</v>
      </c>
      <c r="H79" s="14">
        <v>8.1999999999999993</v>
      </c>
      <c r="I79" s="14">
        <f t="shared" si="1"/>
        <v>4.0999999999999996</v>
      </c>
      <c r="J79" s="14">
        <v>5</v>
      </c>
      <c r="K79" s="13">
        <v>10</v>
      </c>
      <c r="L79" s="13" t="s">
        <v>304</v>
      </c>
      <c r="M79" s="58">
        <v>123205972</v>
      </c>
      <c r="N79" s="13">
        <v>113245244</v>
      </c>
      <c r="O79" s="13">
        <v>9425261059</v>
      </c>
      <c r="P79" s="14" t="s">
        <v>827</v>
      </c>
      <c r="Q79" s="99">
        <v>0.87</v>
      </c>
      <c r="R79" s="58">
        <v>41</v>
      </c>
    </row>
    <row r="80" spans="1:18" x14ac:dyDescent="0.25">
      <c r="A80" s="1" t="s">
        <v>215</v>
      </c>
      <c r="B80" s="1" t="s">
        <v>35</v>
      </c>
      <c r="C80" s="3" t="s">
        <v>77</v>
      </c>
      <c r="D80" s="3" t="s">
        <v>73</v>
      </c>
      <c r="E80" s="3" t="s">
        <v>296</v>
      </c>
      <c r="F80" s="47" t="s">
        <v>46</v>
      </c>
      <c r="G80" s="5">
        <v>2000</v>
      </c>
      <c r="H80" s="7">
        <v>7.2</v>
      </c>
      <c r="I80" s="7">
        <f t="shared" si="1"/>
        <v>3.6</v>
      </c>
      <c r="J80" s="7">
        <v>5</v>
      </c>
      <c r="K80" s="5">
        <v>10</v>
      </c>
      <c r="L80" s="5" t="s">
        <v>304</v>
      </c>
      <c r="M80" s="57">
        <v>47757968</v>
      </c>
      <c r="N80" s="5">
        <v>44609469</v>
      </c>
      <c r="O80" s="5">
        <v>3629312882</v>
      </c>
      <c r="P80" s="7" t="s">
        <v>828</v>
      </c>
      <c r="Q80" s="98">
        <v>0.64</v>
      </c>
      <c r="R80" s="57">
        <v>41</v>
      </c>
    </row>
    <row r="81" spans="1:18" x14ac:dyDescent="0.25">
      <c r="A81" s="19" t="s">
        <v>216</v>
      </c>
      <c r="B81" s="19" t="s">
        <v>35</v>
      </c>
      <c r="C81" s="20" t="s">
        <v>77</v>
      </c>
      <c r="D81" s="20" t="s">
        <v>73</v>
      </c>
      <c r="E81" s="20" t="s">
        <v>292</v>
      </c>
      <c r="F81" s="59" t="s">
        <v>46</v>
      </c>
      <c r="G81" s="13">
        <v>2000</v>
      </c>
      <c r="H81" s="14">
        <v>17.7</v>
      </c>
      <c r="I81" s="14">
        <f t="shared" si="1"/>
        <v>8.85</v>
      </c>
      <c r="J81" s="14">
        <v>5</v>
      </c>
      <c r="K81" s="13">
        <v>10</v>
      </c>
      <c r="L81" s="13" t="s">
        <v>304</v>
      </c>
      <c r="M81" s="58">
        <v>156830024</v>
      </c>
      <c r="N81" s="13">
        <v>146021677</v>
      </c>
      <c r="O81" s="13">
        <v>12245841165</v>
      </c>
      <c r="P81" s="14" t="s">
        <v>829</v>
      </c>
      <c r="Q81" s="99">
        <v>0.9</v>
      </c>
      <c r="R81" s="58">
        <v>41</v>
      </c>
    </row>
    <row r="82" spans="1:18" x14ac:dyDescent="0.25">
      <c r="A82" s="1" t="s">
        <v>217</v>
      </c>
      <c r="B82" s="1" t="s">
        <v>36</v>
      </c>
      <c r="C82" s="3" t="s">
        <v>77</v>
      </c>
      <c r="D82" s="3" t="s">
        <v>73</v>
      </c>
      <c r="E82" s="3" t="s">
        <v>291</v>
      </c>
      <c r="F82" s="47" t="s">
        <v>478</v>
      </c>
      <c r="G82" s="5">
        <v>2000</v>
      </c>
      <c r="H82" s="7">
        <v>16.3</v>
      </c>
      <c r="I82" s="7">
        <f t="shared" si="1"/>
        <v>8.15</v>
      </c>
      <c r="J82" s="7">
        <v>5</v>
      </c>
      <c r="K82" s="5">
        <v>10</v>
      </c>
      <c r="L82" s="5" t="s">
        <v>304</v>
      </c>
      <c r="M82" s="57">
        <v>385148274</v>
      </c>
      <c r="N82" s="5">
        <v>341626212</v>
      </c>
      <c r="O82" s="5">
        <v>28679042824</v>
      </c>
      <c r="P82" s="7" t="s">
        <v>830</v>
      </c>
      <c r="Q82" s="98">
        <v>0.92</v>
      </c>
      <c r="R82" s="57">
        <v>41</v>
      </c>
    </row>
    <row r="83" spans="1:18" x14ac:dyDescent="0.25">
      <c r="A83" s="19" t="s">
        <v>218</v>
      </c>
      <c r="B83" s="19" t="s">
        <v>36</v>
      </c>
      <c r="C83" s="20" t="s">
        <v>77</v>
      </c>
      <c r="D83" s="20" t="s">
        <v>73</v>
      </c>
      <c r="E83" s="20" t="s">
        <v>295</v>
      </c>
      <c r="F83" s="59" t="s">
        <v>479</v>
      </c>
      <c r="G83" s="13">
        <v>2000</v>
      </c>
      <c r="H83" s="14">
        <v>17.2</v>
      </c>
      <c r="I83" s="14">
        <f t="shared" si="1"/>
        <v>8.6</v>
      </c>
      <c r="J83" s="14">
        <v>5</v>
      </c>
      <c r="K83" s="13">
        <v>10</v>
      </c>
      <c r="L83" s="13" t="s">
        <v>304</v>
      </c>
      <c r="M83" s="58">
        <v>102628264</v>
      </c>
      <c r="N83" s="13">
        <v>95294675</v>
      </c>
      <c r="O83" s="13">
        <v>7838513353</v>
      </c>
      <c r="P83" s="14" t="s">
        <v>831</v>
      </c>
      <c r="Q83" s="99">
        <v>0.84</v>
      </c>
      <c r="R83" s="58">
        <v>41</v>
      </c>
    </row>
    <row r="84" spans="1:18" x14ac:dyDescent="0.25">
      <c r="A84" s="1" t="s">
        <v>219</v>
      </c>
      <c r="B84" s="1" t="s">
        <v>36</v>
      </c>
      <c r="C84" s="3" t="s">
        <v>77</v>
      </c>
      <c r="D84" s="3" t="s">
        <v>73</v>
      </c>
      <c r="E84" s="3" t="s">
        <v>296</v>
      </c>
      <c r="F84" s="47" t="s">
        <v>464</v>
      </c>
      <c r="G84" s="5">
        <v>2000</v>
      </c>
      <c r="H84" s="7">
        <v>27.1</v>
      </c>
      <c r="I84" s="7">
        <f t="shared" si="1"/>
        <v>13.55</v>
      </c>
      <c r="J84" s="7">
        <v>5</v>
      </c>
      <c r="K84" s="5">
        <v>10</v>
      </c>
      <c r="L84" s="5" t="s">
        <v>304</v>
      </c>
      <c r="M84" s="57">
        <v>48188786</v>
      </c>
      <c r="N84" s="5">
        <v>44868044</v>
      </c>
      <c r="O84" s="5">
        <v>3760177728</v>
      </c>
      <c r="P84" s="7" t="s">
        <v>832</v>
      </c>
      <c r="Q84" s="98">
        <v>0.65</v>
      </c>
      <c r="R84" s="57">
        <v>41</v>
      </c>
    </row>
    <row r="85" spans="1:18" x14ac:dyDescent="0.25">
      <c r="A85" s="19" t="s">
        <v>220</v>
      </c>
      <c r="B85" s="19" t="s">
        <v>36</v>
      </c>
      <c r="C85" s="20" t="s">
        <v>77</v>
      </c>
      <c r="D85" s="20" t="s">
        <v>73</v>
      </c>
      <c r="E85" s="20" t="s">
        <v>292</v>
      </c>
      <c r="F85" s="59" t="s">
        <v>449</v>
      </c>
      <c r="G85" s="13">
        <v>2000</v>
      </c>
      <c r="H85" s="14">
        <v>53</v>
      </c>
      <c r="I85" s="14">
        <f t="shared" si="1"/>
        <v>26.5</v>
      </c>
      <c r="J85" s="14">
        <v>5</v>
      </c>
      <c r="K85" s="13">
        <v>10</v>
      </c>
      <c r="L85" s="13" t="s">
        <v>304</v>
      </c>
      <c r="M85" s="58">
        <v>132282782</v>
      </c>
      <c r="N85" s="13">
        <v>122988331</v>
      </c>
      <c r="O85" s="13">
        <v>10201042009</v>
      </c>
      <c r="P85" s="14" t="s">
        <v>833</v>
      </c>
      <c r="Q85" s="99">
        <v>0.88</v>
      </c>
      <c r="R85" s="58">
        <v>41</v>
      </c>
    </row>
    <row r="86" spans="1:18" x14ac:dyDescent="0.25">
      <c r="A86" s="1" t="s">
        <v>221</v>
      </c>
      <c r="B86" s="1" t="s">
        <v>36</v>
      </c>
      <c r="C86" s="3" t="s">
        <v>77</v>
      </c>
      <c r="D86" s="3" t="s">
        <v>73</v>
      </c>
      <c r="E86" s="3" t="s">
        <v>299</v>
      </c>
      <c r="F86" s="47" t="s">
        <v>293</v>
      </c>
      <c r="G86" s="5">
        <v>2000</v>
      </c>
      <c r="H86" s="7">
        <v>23</v>
      </c>
      <c r="I86" s="7">
        <f t="shared" si="1"/>
        <v>11.5</v>
      </c>
      <c r="J86" s="7">
        <v>5</v>
      </c>
      <c r="K86" s="5">
        <v>10</v>
      </c>
      <c r="L86" s="5" t="s">
        <v>304</v>
      </c>
      <c r="M86" s="57">
        <v>120100414</v>
      </c>
      <c r="N86" s="5">
        <v>111921386</v>
      </c>
      <c r="O86" s="5">
        <v>9317150708</v>
      </c>
      <c r="P86" s="7" t="s">
        <v>834</v>
      </c>
      <c r="Q86" s="98">
        <v>0.87</v>
      </c>
      <c r="R86" s="57">
        <v>41</v>
      </c>
    </row>
    <row r="87" spans="1:18" x14ac:dyDescent="0.25">
      <c r="A87" s="19" t="s">
        <v>222</v>
      </c>
      <c r="B87" s="19" t="s">
        <v>37</v>
      </c>
      <c r="C87" s="20" t="s">
        <v>77</v>
      </c>
      <c r="D87" s="20" t="s">
        <v>73</v>
      </c>
      <c r="E87" s="20" t="s">
        <v>291</v>
      </c>
      <c r="F87" s="59" t="s">
        <v>481</v>
      </c>
      <c r="G87" s="13">
        <v>2000</v>
      </c>
      <c r="H87" s="14">
        <v>21.7</v>
      </c>
      <c r="I87" s="14">
        <f t="shared" si="1"/>
        <v>10.85</v>
      </c>
      <c r="J87" s="14">
        <v>5</v>
      </c>
      <c r="K87" s="13">
        <v>10</v>
      </c>
      <c r="L87" s="13" t="s">
        <v>304</v>
      </c>
      <c r="M87" s="58">
        <v>115327348</v>
      </c>
      <c r="N87" s="13">
        <v>106957448</v>
      </c>
      <c r="O87" s="13">
        <v>8929263406</v>
      </c>
      <c r="P87" s="14" t="s">
        <v>835</v>
      </c>
      <c r="Q87" s="99">
        <v>0.86</v>
      </c>
      <c r="R87" s="58">
        <v>41</v>
      </c>
    </row>
    <row r="88" spans="1:18" x14ac:dyDescent="0.25">
      <c r="A88" s="1" t="s">
        <v>223</v>
      </c>
      <c r="B88" s="1" t="s">
        <v>37</v>
      </c>
      <c r="C88" s="3" t="s">
        <v>77</v>
      </c>
      <c r="D88" s="3" t="s">
        <v>73</v>
      </c>
      <c r="E88" s="3" t="s">
        <v>295</v>
      </c>
      <c r="F88" s="47" t="s">
        <v>480</v>
      </c>
      <c r="G88" s="5">
        <v>2000</v>
      </c>
      <c r="H88" s="7">
        <v>8.8000000000000007</v>
      </c>
      <c r="I88" s="7">
        <f t="shared" si="1"/>
        <v>4.4000000000000004</v>
      </c>
      <c r="J88" s="7">
        <v>5</v>
      </c>
      <c r="K88" s="5">
        <v>10</v>
      </c>
      <c r="L88" s="5" t="s">
        <v>304</v>
      </c>
      <c r="M88" s="57">
        <v>62277166</v>
      </c>
      <c r="N88" s="5">
        <v>57326061</v>
      </c>
      <c r="O88" s="5">
        <v>4777296454</v>
      </c>
      <c r="P88" s="7" t="s">
        <v>836</v>
      </c>
      <c r="Q88" s="98">
        <v>0.72</v>
      </c>
      <c r="R88" s="57">
        <v>41</v>
      </c>
    </row>
    <row r="89" spans="1:18" x14ac:dyDescent="0.25">
      <c r="A89" s="19" t="s">
        <v>224</v>
      </c>
      <c r="B89" s="19" t="s">
        <v>37</v>
      </c>
      <c r="C89" s="20" t="s">
        <v>77</v>
      </c>
      <c r="D89" s="20" t="s">
        <v>73</v>
      </c>
      <c r="E89" s="20" t="s">
        <v>296</v>
      </c>
      <c r="F89" s="59" t="s">
        <v>482</v>
      </c>
      <c r="G89" s="13">
        <v>2000</v>
      </c>
      <c r="H89" s="14">
        <v>10.199999999999999</v>
      </c>
      <c r="I89" s="14">
        <f t="shared" si="1"/>
        <v>5.0999999999999996</v>
      </c>
      <c r="J89" s="14">
        <v>5</v>
      </c>
      <c r="K89" s="13">
        <v>10</v>
      </c>
      <c r="L89" s="13" t="s">
        <v>304</v>
      </c>
      <c r="M89" s="58">
        <v>74380868</v>
      </c>
      <c r="N89" s="13">
        <v>67623023</v>
      </c>
      <c r="O89" s="13">
        <v>5499526427</v>
      </c>
      <c r="P89" s="14" t="s">
        <v>837</v>
      </c>
      <c r="Q89" s="99">
        <v>0.76</v>
      </c>
      <c r="R89" s="58">
        <v>41</v>
      </c>
    </row>
    <row r="90" spans="1:18" x14ac:dyDescent="0.25">
      <c r="A90" s="1" t="s">
        <v>225</v>
      </c>
      <c r="B90" s="1" t="s">
        <v>37</v>
      </c>
      <c r="C90" s="3" t="s">
        <v>77</v>
      </c>
      <c r="D90" s="3" t="s">
        <v>73</v>
      </c>
      <c r="E90" s="3" t="s">
        <v>292</v>
      </c>
      <c r="F90" s="47" t="s">
        <v>483</v>
      </c>
      <c r="G90" s="5">
        <v>2000</v>
      </c>
      <c r="H90" s="7">
        <v>12.3</v>
      </c>
      <c r="I90" s="7">
        <f t="shared" si="1"/>
        <v>6.15</v>
      </c>
      <c r="J90" s="7">
        <v>5</v>
      </c>
      <c r="K90" s="5">
        <v>10</v>
      </c>
      <c r="L90" s="5" t="s">
        <v>304</v>
      </c>
      <c r="M90" s="57">
        <v>107272078</v>
      </c>
      <c r="N90" s="5">
        <v>99661559</v>
      </c>
      <c r="O90" s="5">
        <v>8232236197</v>
      </c>
      <c r="P90" s="7" t="s">
        <v>838</v>
      </c>
      <c r="Q90" s="98">
        <v>0.85</v>
      </c>
      <c r="R90" s="57">
        <v>41</v>
      </c>
    </row>
    <row r="91" spans="1:18" x14ac:dyDescent="0.25">
      <c r="A91" s="19" t="s">
        <v>226</v>
      </c>
      <c r="B91" s="19" t="s">
        <v>37</v>
      </c>
      <c r="C91" s="20" t="s">
        <v>77</v>
      </c>
      <c r="D91" s="20" t="s">
        <v>73</v>
      </c>
      <c r="E91" s="20" t="s">
        <v>297</v>
      </c>
      <c r="F91" s="59" t="s">
        <v>293</v>
      </c>
      <c r="G91" s="13">
        <v>2000</v>
      </c>
      <c r="H91" s="14">
        <v>20.7</v>
      </c>
      <c r="I91" s="14">
        <f t="shared" si="1"/>
        <v>10.35</v>
      </c>
      <c r="J91" s="14">
        <v>5</v>
      </c>
      <c r="K91" s="13">
        <v>10</v>
      </c>
      <c r="L91" s="13" t="s">
        <v>304</v>
      </c>
      <c r="M91" s="58">
        <v>112384782</v>
      </c>
      <c r="N91" s="13">
        <v>104458346</v>
      </c>
      <c r="O91" s="13">
        <v>8641002922</v>
      </c>
      <c r="P91" s="14" t="s">
        <v>839</v>
      </c>
      <c r="Q91" s="99">
        <v>0.86</v>
      </c>
      <c r="R91" s="58">
        <v>41</v>
      </c>
    </row>
    <row r="92" spans="1:18" x14ac:dyDescent="0.25">
      <c r="A92" s="1" t="s">
        <v>227</v>
      </c>
      <c r="B92" s="1" t="s">
        <v>37</v>
      </c>
      <c r="C92" s="3" t="s">
        <v>77</v>
      </c>
      <c r="D92" s="3" t="s">
        <v>73</v>
      </c>
      <c r="E92" s="3" t="s">
        <v>298</v>
      </c>
      <c r="F92" s="47" t="s">
        <v>293</v>
      </c>
      <c r="G92" s="5">
        <v>2000</v>
      </c>
      <c r="H92" s="7">
        <v>25.9</v>
      </c>
      <c r="I92" s="7">
        <f t="shared" si="1"/>
        <v>12.95</v>
      </c>
      <c r="J92" s="7">
        <v>5</v>
      </c>
      <c r="K92" s="5">
        <v>10</v>
      </c>
      <c r="L92" s="5" t="s">
        <v>304</v>
      </c>
      <c r="M92" s="57">
        <v>126059062</v>
      </c>
      <c r="N92" s="5">
        <v>117194697</v>
      </c>
      <c r="O92" s="5">
        <v>9796679555</v>
      </c>
      <c r="P92" s="7" t="s">
        <v>840</v>
      </c>
      <c r="Q92" s="98">
        <v>0.88</v>
      </c>
      <c r="R92" s="57">
        <v>41</v>
      </c>
    </row>
    <row r="93" spans="1:18" x14ac:dyDescent="0.25">
      <c r="A93" s="19" t="s">
        <v>228</v>
      </c>
      <c r="B93" s="19" t="s">
        <v>38</v>
      </c>
      <c r="C93" s="20" t="s">
        <v>77</v>
      </c>
      <c r="D93" s="20" t="s">
        <v>73</v>
      </c>
      <c r="E93" s="20" t="s">
        <v>291</v>
      </c>
      <c r="F93" s="59" t="s">
        <v>480</v>
      </c>
      <c r="G93" s="13">
        <v>2000</v>
      </c>
      <c r="H93" s="14">
        <v>15.1</v>
      </c>
      <c r="I93" s="14">
        <f t="shared" si="1"/>
        <v>7.55</v>
      </c>
      <c r="J93" s="14">
        <v>5</v>
      </c>
      <c r="K93" s="13">
        <v>10</v>
      </c>
      <c r="L93" s="13" t="s">
        <v>304</v>
      </c>
      <c r="M93" s="58">
        <v>115975504</v>
      </c>
      <c r="N93" s="13">
        <v>108792413</v>
      </c>
      <c r="O93" s="13">
        <v>9004835098</v>
      </c>
      <c r="P93" s="14" t="s">
        <v>841</v>
      </c>
      <c r="Q93" s="99">
        <v>0.87</v>
      </c>
      <c r="R93" s="58">
        <v>41</v>
      </c>
    </row>
    <row r="94" spans="1:18" x14ac:dyDescent="0.25">
      <c r="A94" s="1" t="s">
        <v>229</v>
      </c>
      <c r="B94" s="1" t="s">
        <v>38</v>
      </c>
      <c r="C94" s="3" t="s">
        <v>77</v>
      </c>
      <c r="D94" s="3" t="s">
        <v>73</v>
      </c>
      <c r="E94" s="3" t="s">
        <v>295</v>
      </c>
      <c r="F94" s="47" t="s">
        <v>484</v>
      </c>
      <c r="G94" s="5">
        <v>2000</v>
      </c>
      <c r="H94" s="7">
        <v>15.2</v>
      </c>
      <c r="I94" s="7">
        <f t="shared" si="1"/>
        <v>7.6</v>
      </c>
      <c r="J94" s="7">
        <v>5</v>
      </c>
      <c r="K94" s="5">
        <v>10</v>
      </c>
      <c r="L94" s="5" t="s">
        <v>304</v>
      </c>
      <c r="M94" s="57">
        <v>62167946</v>
      </c>
      <c r="N94" s="5">
        <v>57914241</v>
      </c>
      <c r="O94" s="5">
        <v>4794661189</v>
      </c>
      <c r="P94" s="7" t="s">
        <v>842</v>
      </c>
      <c r="Q94" s="98">
        <v>0.73</v>
      </c>
      <c r="R94" s="57">
        <v>41</v>
      </c>
    </row>
    <row r="95" spans="1:18" x14ac:dyDescent="0.25">
      <c r="A95" s="19" t="s">
        <v>230</v>
      </c>
      <c r="B95" s="19" t="s">
        <v>38</v>
      </c>
      <c r="C95" s="20" t="s">
        <v>77</v>
      </c>
      <c r="D95" s="20" t="s">
        <v>73</v>
      </c>
      <c r="E95" s="20" t="s">
        <v>296</v>
      </c>
      <c r="F95" s="59" t="s">
        <v>454</v>
      </c>
      <c r="G95" s="13">
        <v>2000</v>
      </c>
      <c r="H95" s="14">
        <v>19.899999999999999</v>
      </c>
      <c r="I95" s="14">
        <f t="shared" si="1"/>
        <v>9.9499999999999993</v>
      </c>
      <c r="J95" s="14">
        <v>5</v>
      </c>
      <c r="K95" s="13">
        <v>10</v>
      </c>
      <c r="L95" s="13" t="s">
        <v>304</v>
      </c>
      <c r="M95" s="58">
        <v>68575694</v>
      </c>
      <c r="N95" s="13">
        <v>63683192</v>
      </c>
      <c r="O95" s="13">
        <v>5296468939</v>
      </c>
      <c r="P95" s="14" t="s">
        <v>843</v>
      </c>
      <c r="Q95" s="99">
        <v>0.75</v>
      </c>
      <c r="R95" s="58">
        <v>41</v>
      </c>
    </row>
    <row r="96" spans="1:18" x14ac:dyDescent="0.25">
      <c r="A96" s="1" t="s">
        <v>231</v>
      </c>
      <c r="B96" s="1" t="s">
        <v>38</v>
      </c>
      <c r="C96" s="3" t="s">
        <v>77</v>
      </c>
      <c r="D96" s="3" t="s">
        <v>73</v>
      </c>
      <c r="E96" s="3" t="s">
        <v>292</v>
      </c>
      <c r="F96" s="47" t="s">
        <v>485</v>
      </c>
      <c r="G96" s="5">
        <v>2000</v>
      </c>
      <c r="H96" s="7">
        <v>20</v>
      </c>
      <c r="I96" s="7">
        <f t="shared" si="1"/>
        <v>10</v>
      </c>
      <c r="J96" s="7">
        <v>5</v>
      </c>
      <c r="K96" s="5">
        <v>10</v>
      </c>
      <c r="L96" s="5" t="s">
        <v>304</v>
      </c>
      <c r="M96" s="57">
        <v>141578724</v>
      </c>
      <c r="N96" s="5">
        <v>128242415</v>
      </c>
      <c r="O96" s="5">
        <v>10716685000</v>
      </c>
      <c r="P96" s="7" t="s">
        <v>844</v>
      </c>
      <c r="Q96" s="98">
        <v>0.89</v>
      </c>
      <c r="R96" s="57">
        <v>41</v>
      </c>
    </row>
    <row r="97" spans="1:18" x14ac:dyDescent="0.25">
      <c r="A97" s="19" t="s">
        <v>232</v>
      </c>
      <c r="B97" s="19" t="s">
        <v>38</v>
      </c>
      <c r="C97" s="20" t="s">
        <v>77</v>
      </c>
      <c r="D97" s="20" t="s">
        <v>73</v>
      </c>
      <c r="E97" s="20" t="s">
        <v>298</v>
      </c>
      <c r="F97" s="59" t="s">
        <v>293</v>
      </c>
      <c r="G97" s="13">
        <v>2000</v>
      </c>
      <c r="H97" s="14">
        <v>25.4</v>
      </c>
      <c r="I97" s="14">
        <f t="shared" si="1"/>
        <v>12.7</v>
      </c>
      <c r="J97" s="14">
        <v>5</v>
      </c>
      <c r="K97" s="13">
        <v>10</v>
      </c>
      <c r="L97" s="13" t="s">
        <v>304</v>
      </c>
      <c r="M97" s="58">
        <v>229078470</v>
      </c>
      <c r="N97" s="13">
        <v>210934693</v>
      </c>
      <c r="O97" s="13">
        <v>17124767644</v>
      </c>
      <c r="P97" s="14" t="s">
        <v>845</v>
      </c>
      <c r="Q97" s="99">
        <v>0.92</v>
      </c>
      <c r="R97" s="58">
        <v>41</v>
      </c>
    </row>
    <row r="98" spans="1:18" x14ac:dyDescent="0.25">
      <c r="A98" s="1" t="s">
        <v>233</v>
      </c>
      <c r="B98" s="1" t="s">
        <v>79</v>
      </c>
      <c r="C98" s="3" t="s">
        <v>78</v>
      </c>
      <c r="D98" s="3" t="s">
        <v>74</v>
      </c>
      <c r="E98" s="3" t="s">
        <v>293</v>
      </c>
      <c r="F98" s="3" t="s">
        <v>293</v>
      </c>
      <c r="G98" s="5">
        <v>4000</v>
      </c>
      <c r="H98" s="7">
        <v>29.7</v>
      </c>
      <c r="I98" s="7">
        <f t="shared" si="1"/>
        <v>7.4249999999999998</v>
      </c>
      <c r="J98" s="7">
        <v>1.4</v>
      </c>
      <c r="K98" s="5">
        <v>9</v>
      </c>
      <c r="L98" s="5" t="s">
        <v>304</v>
      </c>
      <c r="M98" s="57">
        <v>81304732</v>
      </c>
      <c r="N98" s="5">
        <v>76556785</v>
      </c>
      <c r="O98" s="5">
        <v>6470160997</v>
      </c>
      <c r="P98" s="7" t="s">
        <v>846</v>
      </c>
      <c r="Q98" s="5">
        <v>0.81</v>
      </c>
      <c r="R98" s="5">
        <v>41</v>
      </c>
    </row>
    <row r="99" spans="1:18" x14ac:dyDescent="0.25">
      <c r="A99" s="19" t="s">
        <v>234</v>
      </c>
      <c r="B99" s="19" t="s">
        <v>80</v>
      </c>
      <c r="C99" s="20" t="s">
        <v>78</v>
      </c>
      <c r="D99" s="20" t="s">
        <v>74</v>
      </c>
      <c r="E99" s="20" t="s">
        <v>293</v>
      </c>
      <c r="F99" s="20" t="s">
        <v>293</v>
      </c>
      <c r="G99" s="13">
        <v>4000</v>
      </c>
      <c r="H99" s="14">
        <v>16.760000000000002</v>
      </c>
      <c r="I99" s="14">
        <f t="shared" si="1"/>
        <v>4.1900000000000004</v>
      </c>
      <c r="J99" s="14">
        <v>1.4</v>
      </c>
      <c r="K99" s="13">
        <v>9</v>
      </c>
      <c r="L99" s="13" t="s">
        <v>304</v>
      </c>
      <c r="M99" s="58">
        <v>80286494</v>
      </c>
      <c r="N99" s="13">
        <v>73228703</v>
      </c>
      <c r="O99" s="13">
        <v>6095748288</v>
      </c>
      <c r="P99" s="14" t="s">
        <v>847</v>
      </c>
      <c r="Q99" s="13">
        <v>0.79</v>
      </c>
      <c r="R99" s="13">
        <v>42</v>
      </c>
    </row>
    <row r="100" spans="1:18" x14ac:dyDescent="0.25">
      <c r="A100" s="1" t="s">
        <v>235</v>
      </c>
      <c r="B100" s="1" t="s">
        <v>81</v>
      </c>
      <c r="C100" s="3" t="s">
        <v>78</v>
      </c>
      <c r="D100" s="3" t="s">
        <v>74</v>
      </c>
      <c r="E100" s="3" t="s">
        <v>293</v>
      </c>
      <c r="F100" s="3" t="s">
        <v>293</v>
      </c>
      <c r="G100" s="5">
        <v>5500</v>
      </c>
      <c r="H100" s="7">
        <v>47.31</v>
      </c>
      <c r="I100" s="7">
        <f t="shared" si="1"/>
        <v>8.6018181818181834</v>
      </c>
      <c r="J100" s="7">
        <v>1.4</v>
      </c>
      <c r="K100" s="5">
        <v>9</v>
      </c>
      <c r="L100" s="5" t="s">
        <v>304</v>
      </c>
      <c r="M100" s="57">
        <v>88727208</v>
      </c>
      <c r="N100" s="5">
        <v>80516126</v>
      </c>
      <c r="O100" s="5">
        <v>6703795669</v>
      </c>
      <c r="P100" s="7" t="s">
        <v>848</v>
      </c>
      <c r="Q100" s="5">
        <v>0.81</v>
      </c>
      <c r="R100" s="5">
        <v>42</v>
      </c>
    </row>
    <row r="101" spans="1:18" x14ac:dyDescent="0.25">
      <c r="A101" s="19" t="s">
        <v>236</v>
      </c>
      <c r="B101" s="19" t="s">
        <v>82</v>
      </c>
      <c r="C101" s="20" t="s">
        <v>78</v>
      </c>
      <c r="D101" s="20" t="s">
        <v>74</v>
      </c>
      <c r="E101" s="20" t="s">
        <v>293</v>
      </c>
      <c r="F101" s="20" t="s">
        <v>293</v>
      </c>
      <c r="G101" s="13">
        <v>3000</v>
      </c>
      <c r="H101" s="14">
        <v>12.54</v>
      </c>
      <c r="I101" s="14">
        <f t="shared" si="1"/>
        <v>4.18</v>
      </c>
      <c r="J101" s="14">
        <v>1.4</v>
      </c>
      <c r="K101" s="13">
        <v>9</v>
      </c>
      <c r="L101" s="13" t="s">
        <v>304</v>
      </c>
      <c r="M101" s="58">
        <v>78065352</v>
      </c>
      <c r="N101" s="13">
        <v>73708485</v>
      </c>
      <c r="O101" s="13">
        <v>6140995217</v>
      </c>
      <c r="P101" s="14" t="s">
        <v>849</v>
      </c>
      <c r="Q101" s="13">
        <v>0.79</v>
      </c>
      <c r="R101" s="13">
        <v>41</v>
      </c>
    </row>
    <row r="102" spans="1:18" x14ac:dyDescent="0.25">
      <c r="A102" s="1" t="s">
        <v>237</v>
      </c>
      <c r="B102" s="1" t="s">
        <v>83</v>
      </c>
      <c r="C102" s="3" t="s">
        <v>78</v>
      </c>
      <c r="D102" s="3" t="s">
        <v>74</v>
      </c>
      <c r="E102" s="3" t="s">
        <v>293</v>
      </c>
      <c r="F102" s="3" t="s">
        <v>293</v>
      </c>
      <c r="G102" s="5">
        <v>2000</v>
      </c>
      <c r="H102" s="7">
        <v>15.71</v>
      </c>
      <c r="I102" s="7">
        <f t="shared" si="1"/>
        <v>7.8550000000000004</v>
      </c>
      <c r="J102" s="7">
        <v>1.4</v>
      </c>
      <c r="K102" s="5">
        <v>9</v>
      </c>
      <c r="L102" s="5" t="s">
        <v>304</v>
      </c>
      <c r="M102" s="57">
        <v>99361136</v>
      </c>
      <c r="N102" s="5">
        <v>90318523</v>
      </c>
      <c r="O102" s="5">
        <v>7899940974</v>
      </c>
      <c r="P102" s="7" t="s">
        <v>850</v>
      </c>
      <c r="Q102" s="5">
        <v>0.85</v>
      </c>
      <c r="R102" s="5">
        <v>41</v>
      </c>
    </row>
    <row r="103" spans="1:18" x14ac:dyDescent="0.25">
      <c r="A103" s="19" t="s">
        <v>238</v>
      </c>
      <c r="B103" s="19" t="s">
        <v>84</v>
      </c>
      <c r="C103" s="20" t="s">
        <v>78</v>
      </c>
      <c r="D103" s="20" t="s">
        <v>74</v>
      </c>
      <c r="E103" s="20" t="s">
        <v>293</v>
      </c>
      <c r="F103" s="20" t="s">
        <v>293</v>
      </c>
      <c r="G103" s="13">
        <v>2500</v>
      </c>
      <c r="H103" s="14">
        <v>20.79</v>
      </c>
      <c r="I103" s="14">
        <f t="shared" si="1"/>
        <v>8.3160000000000007</v>
      </c>
      <c r="J103" s="14">
        <v>1.2</v>
      </c>
      <c r="K103" s="13">
        <v>9</v>
      </c>
      <c r="L103" s="13" t="s">
        <v>304</v>
      </c>
      <c r="M103" s="58">
        <v>69292206</v>
      </c>
      <c r="N103" s="13">
        <v>63420475</v>
      </c>
      <c r="O103" s="13">
        <v>5401383201</v>
      </c>
      <c r="P103" s="14" t="s">
        <v>851</v>
      </c>
      <c r="Q103" s="13">
        <v>0.76</v>
      </c>
      <c r="R103" s="13">
        <v>41</v>
      </c>
    </row>
    <row r="104" spans="1:18" x14ac:dyDescent="0.25">
      <c r="A104" s="1" t="s">
        <v>239</v>
      </c>
      <c r="B104" s="1" t="s">
        <v>85</v>
      </c>
      <c r="C104" s="3" t="s">
        <v>78</v>
      </c>
      <c r="D104" s="3" t="s">
        <v>74</v>
      </c>
      <c r="E104" s="3" t="s">
        <v>293</v>
      </c>
      <c r="F104" s="3" t="s">
        <v>293</v>
      </c>
      <c r="G104" s="5">
        <v>2000</v>
      </c>
      <c r="H104" s="7">
        <v>10.96</v>
      </c>
      <c r="I104" s="7">
        <f t="shared" si="1"/>
        <v>5.48</v>
      </c>
      <c r="J104" s="7">
        <v>1.4</v>
      </c>
      <c r="K104" s="5">
        <v>9</v>
      </c>
      <c r="L104" s="5" t="s">
        <v>304</v>
      </c>
      <c r="M104" s="57">
        <v>109110258</v>
      </c>
      <c r="N104" s="5">
        <v>99605408</v>
      </c>
      <c r="O104" s="5">
        <v>8795359838</v>
      </c>
      <c r="P104" s="7" t="s">
        <v>852</v>
      </c>
      <c r="Q104" s="5">
        <v>0.86</v>
      </c>
      <c r="R104" s="5">
        <v>41</v>
      </c>
    </row>
    <row r="105" spans="1:18" x14ac:dyDescent="0.25">
      <c r="A105" s="19" t="s">
        <v>240</v>
      </c>
      <c r="B105" s="19" t="s">
        <v>86</v>
      </c>
      <c r="C105" s="20" t="s">
        <v>78</v>
      </c>
      <c r="D105" s="20" t="s">
        <v>74</v>
      </c>
      <c r="E105" s="20" t="s">
        <v>293</v>
      </c>
      <c r="F105" s="20" t="s">
        <v>293</v>
      </c>
      <c r="G105" s="13">
        <v>3000</v>
      </c>
      <c r="H105" s="14">
        <v>27.19</v>
      </c>
      <c r="I105" s="14">
        <f t="shared" si="1"/>
        <v>9.0633333333333326</v>
      </c>
      <c r="J105" s="14">
        <v>1.4</v>
      </c>
      <c r="K105" s="13">
        <v>9</v>
      </c>
      <c r="L105" s="13" t="s">
        <v>304</v>
      </c>
      <c r="M105" s="58">
        <v>94150790</v>
      </c>
      <c r="N105" s="13">
        <v>85405451</v>
      </c>
      <c r="O105" s="13">
        <v>7417549374</v>
      </c>
      <c r="P105" s="14" t="s">
        <v>853</v>
      </c>
      <c r="Q105" s="13">
        <v>0.83</v>
      </c>
      <c r="R105" s="13">
        <v>41</v>
      </c>
    </row>
    <row r="106" spans="1:18" x14ac:dyDescent="0.25">
      <c r="A106" s="1" t="s">
        <v>241</v>
      </c>
      <c r="B106" s="1" t="s">
        <v>87</v>
      </c>
      <c r="C106" s="3" t="s">
        <v>78</v>
      </c>
      <c r="D106" s="3" t="s">
        <v>74</v>
      </c>
      <c r="E106" s="3" t="s">
        <v>293</v>
      </c>
      <c r="F106" s="3" t="s">
        <v>293</v>
      </c>
      <c r="G106" s="5">
        <v>3000</v>
      </c>
      <c r="H106" s="7">
        <v>14.65</v>
      </c>
      <c r="I106" s="7">
        <f t="shared" si="1"/>
        <v>4.8833333333333329</v>
      </c>
      <c r="J106" s="7">
        <v>1.4</v>
      </c>
      <c r="K106" s="5">
        <v>9</v>
      </c>
      <c r="L106" s="5" t="s">
        <v>304</v>
      </c>
      <c r="M106" s="57">
        <v>92106548</v>
      </c>
      <c r="N106" s="5">
        <v>84400670</v>
      </c>
      <c r="O106" s="5">
        <v>7367804054</v>
      </c>
      <c r="P106" s="7" t="s">
        <v>854</v>
      </c>
      <c r="Q106" s="5">
        <v>0.83</v>
      </c>
      <c r="R106" s="5">
        <v>41</v>
      </c>
    </row>
    <row r="107" spans="1:18" x14ac:dyDescent="0.25">
      <c r="A107" s="19" t="s">
        <v>242</v>
      </c>
      <c r="B107" s="19" t="s">
        <v>88</v>
      </c>
      <c r="C107" s="20" t="s">
        <v>78</v>
      </c>
      <c r="D107" s="20" t="s">
        <v>74</v>
      </c>
      <c r="E107" s="20" t="s">
        <v>293</v>
      </c>
      <c r="F107" s="20" t="s">
        <v>293</v>
      </c>
      <c r="G107" s="13">
        <v>2500</v>
      </c>
      <c r="H107" s="14">
        <v>17.95</v>
      </c>
      <c r="I107" s="14">
        <f t="shared" si="1"/>
        <v>7.18</v>
      </c>
      <c r="J107" s="14">
        <v>1.4</v>
      </c>
      <c r="K107" s="13">
        <v>9</v>
      </c>
      <c r="L107" s="13" t="s">
        <v>304</v>
      </c>
      <c r="M107" s="58">
        <v>98037650</v>
      </c>
      <c r="N107" s="13">
        <v>89297939</v>
      </c>
      <c r="O107" s="13">
        <v>7753258634</v>
      </c>
      <c r="P107" s="14" t="s">
        <v>855</v>
      </c>
      <c r="Q107" s="13">
        <v>0.84</v>
      </c>
      <c r="R107" s="13">
        <v>41</v>
      </c>
    </row>
    <row r="108" spans="1:18" x14ac:dyDescent="0.25">
      <c r="A108" s="1" t="s">
        <v>243</v>
      </c>
      <c r="B108" s="1" t="s">
        <v>89</v>
      </c>
      <c r="C108" s="3" t="s">
        <v>78</v>
      </c>
      <c r="D108" s="3" t="s">
        <v>74</v>
      </c>
      <c r="E108" s="3" t="s">
        <v>293</v>
      </c>
      <c r="F108" s="3" t="s">
        <v>293</v>
      </c>
      <c r="G108" s="5">
        <v>4500</v>
      </c>
      <c r="H108" s="7">
        <v>28.12</v>
      </c>
      <c r="I108" s="7">
        <f t="shared" si="1"/>
        <v>6.2488888888888887</v>
      </c>
      <c r="J108" s="7">
        <v>1.4</v>
      </c>
      <c r="K108" s="5">
        <v>9</v>
      </c>
      <c r="L108" s="5" t="s">
        <v>304</v>
      </c>
      <c r="M108" s="57">
        <v>91793732</v>
      </c>
      <c r="N108" s="5">
        <v>83757178</v>
      </c>
      <c r="O108" s="5">
        <v>7640989695</v>
      </c>
      <c r="P108" s="7" t="s">
        <v>856</v>
      </c>
      <c r="Q108" s="5">
        <v>0.84</v>
      </c>
      <c r="R108" s="5">
        <v>41</v>
      </c>
    </row>
    <row r="109" spans="1:18" x14ac:dyDescent="0.25">
      <c r="A109" s="19" t="s">
        <v>244</v>
      </c>
      <c r="B109" s="19" t="s">
        <v>90</v>
      </c>
      <c r="C109" s="20" t="s">
        <v>78</v>
      </c>
      <c r="D109" s="20" t="s">
        <v>74</v>
      </c>
      <c r="E109" s="20" t="s">
        <v>293</v>
      </c>
      <c r="F109" s="20" t="s">
        <v>293</v>
      </c>
      <c r="G109" s="13">
        <v>2500</v>
      </c>
      <c r="H109" s="14">
        <v>16.43</v>
      </c>
      <c r="I109" s="14">
        <f t="shared" si="1"/>
        <v>6.5720000000000001</v>
      </c>
      <c r="J109" s="14">
        <v>1.4</v>
      </c>
      <c r="K109" s="13">
        <v>9</v>
      </c>
      <c r="L109" s="13" t="s">
        <v>304</v>
      </c>
      <c r="M109" s="58">
        <v>89126756</v>
      </c>
      <c r="N109" s="13">
        <v>80774692</v>
      </c>
      <c r="O109" s="13">
        <v>6796955940</v>
      </c>
      <c r="P109" s="14" t="s">
        <v>857</v>
      </c>
      <c r="Q109" s="13">
        <v>0.81</v>
      </c>
      <c r="R109" s="13">
        <v>42</v>
      </c>
    </row>
    <row r="110" spans="1:18" x14ac:dyDescent="0.25">
      <c r="A110" s="1" t="s">
        <v>245</v>
      </c>
      <c r="B110" s="1" t="s">
        <v>91</v>
      </c>
      <c r="C110" s="3" t="s">
        <v>78</v>
      </c>
      <c r="D110" s="3" t="s">
        <v>74</v>
      </c>
      <c r="E110" s="3" t="s">
        <v>293</v>
      </c>
      <c r="F110" s="3" t="s">
        <v>293</v>
      </c>
      <c r="G110" s="5">
        <v>3000</v>
      </c>
      <c r="H110" s="7">
        <v>13.33</v>
      </c>
      <c r="I110" s="7">
        <f t="shared" si="1"/>
        <v>4.4433333333333334</v>
      </c>
      <c r="J110" s="7">
        <v>1.4</v>
      </c>
      <c r="K110" s="5">
        <v>9</v>
      </c>
      <c r="L110" s="5" t="s">
        <v>304</v>
      </c>
      <c r="M110" s="57">
        <v>80992194</v>
      </c>
      <c r="N110" s="5">
        <v>72922077</v>
      </c>
      <c r="O110" s="5">
        <v>6048906180</v>
      </c>
      <c r="P110" s="7" t="s">
        <v>858</v>
      </c>
      <c r="Q110" s="5">
        <v>0.79</v>
      </c>
      <c r="R110" s="5">
        <v>41</v>
      </c>
    </row>
    <row r="111" spans="1:18" x14ac:dyDescent="0.25">
      <c r="A111" s="19" t="s">
        <v>246</v>
      </c>
      <c r="B111" s="19" t="s">
        <v>92</v>
      </c>
      <c r="C111" s="20" t="s">
        <v>78</v>
      </c>
      <c r="D111" s="20" t="s">
        <v>74</v>
      </c>
      <c r="E111" s="20" t="s">
        <v>293</v>
      </c>
      <c r="F111" s="20" t="s">
        <v>293</v>
      </c>
      <c r="G111" s="13">
        <v>2500</v>
      </c>
      <c r="H111" s="14">
        <v>16.7</v>
      </c>
      <c r="I111" s="14">
        <f t="shared" si="1"/>
        <v>6.68</v>
      </c>
      <c r="J111" s="14">
        <v>1.4</v>
      </c>
      <c r="K111" s="13">
        <v>9</v>
      </c>
      <c r="L111" s="13" t="s">
        <v>304</v>
      </c>
      <c r="M111" s="58">
        <v>99724924</v>
      </c>
      <c r="N111" s="13">
        <v>90461189</v>
      </c>
      <c r="O111" s="13">
        <v>7794161999</v>
      </c>
      <c r="P111" s="14" t="s">
        <v>859</v>
      </c>
      <c r="Q111" s="13">
        <v>0.84</v>
      </c>
      <c r="R111" s="13">
        <v>41</v>
      </c>
    </row>
    <row r="112" spans="1:18" x14ac:dyDescent="0.25">
      <c r="A112" s="1" t="s">
        <v>247</v>
      </c>
      <c r="B112" s="1" t="s">
        <v>93</v>
      </c>
      <c r="C112" s="3" t="s">
        <v>78</v>
      </c>
      <c r="D112" s="3" t="s">
        <v>74</v>
      </c>
      <c r="E112" s="3" t="s">
        <v>293</v>
      </c>
      <c r="F112" s="3" t="s">
        <v>293</v>
      </c>
      <c r="G112" s="5">
        <v>2500</v>
      </c>
      <c r="H112" s="7">
        <v>33.659999999999997</v>
      </c>
      <c r="I112" s="7">
        <f t="shared" si="1"/>
        <v>13.463999999999999</v>
      </c>
      <c r="J112" s="7">
        <v>1.4</v>
      </c>
      <c r="K112" s="5">
        <v>9</v>
      </c>
      <c r="L112" s="5" t="s">
        <v>304</v>
      </c>
      <c r="M112" s="57">
        <v>97878132</v>
      </c>
      <c r="N112" s="5">
        <v>89400069</v>
      </c>
      <c r="O112" s="5">
        <v>7814069245</v>
      </c>
      <c r="P112" s="7" t="s">
        <v>860</v>
      </c>
      <c r="Q112" s="5">
        <v>0.84</v>
      </c>
      <c r="R112" s="5">
        <v>41</v>
      </c>
    </row>
    <row r="113" spans="1:18" x14ac:dyDescent="0.25">
      <c r="A113" s="19" t="s">
        <v>248</v>
      </c>
      <c r="B113" s="19" t="s">
        <v>94</v>
      </c>
      <c r="C113" s="20" t="s">
        <v>78</v>
      </c>
      <c r="D113" s="20" t="s">
        <v>74</v>
      </c>
      <c r="E113" s="20" t="s">
        <v>293</v>
      </c>
      <c r="F113" s="20" t="s">
        <v>293</v>
      </c>
      <c r="G113" s="13">
        <v>3500</v>
      </c>
      <c r="H113" s="14">
        <v>10.1</v>
      </c>
      <c r="I113" s="14">
        <f t="shared" si="1"/>
        <v>2.8857142857142857</v>
      </c>
      <c r="J113" s="14">
        <v>1.4</v>
      </c>
      <c r="K113" s="13">
        <v>9</v>
      </c>
      <c r="L113" s="13" t="s">
        <v>304</v>
      </c>
      <c r="M113" s="58">
        <v>92495872</v>
      </c>
      <c r="N113" s="13">
        <v>84430421</v>
      </c>
      <c r="O113" s="13">
        <v>7226300298</v>
      </c>
      <c r="P113" s="14" t="s">
        <v>861</v>
      </c>
      <c r="Q113" s="13">
        <v>0.83</v>
      </c>
      <c r="R113" s="13">
        <v>41</v>
      </c>
    </row>
    <row r="114" spans="1:18" x14ac:dyDescent="0.25">
      <c r="A114" s="1" t="s">
        <v>249</v>
      </c>
      <c r="B114" s="1" t="s">
        <v>95</v>
      </c>
      <c r="C114" s="3" t="s">
        <v>78</v>
      </c>
      <c r="D114" s="3" t="s">
        <v>74</v>
      </c>
      <c r="E114" s="3" t="s">
        <v>293</v>
      </c>
      <c r="F114" s="3" t="s">
        <v>293</v>
      </c>
      <c r="G114" s="5">
        <v>3500</v>
      </c>
      <c r="H114" s="7">
        <v>22.31</v>
      </c>
      <c r="I114" s="7">
        <f t="shared" si="1"/>
        <v>6.3742857142857146</v>
      </c>
      <c r="J114" s="7">
        <v>1.4</v>
      </c>
      <c r="K114" s="5">
        <v>9</v>
      </c>
      <c r="L114" s="5" t="s">
        <v>304</v>
      </c>
      <c r="M114" s="57">
        <v>101976356</v>
      </c>
      <c r="N114" s="5">
        <v>92259583</v>
      </c>
      <c r="O114" s="5">
        <v>8098482012</v>
      </c>
      <c r="P114" s="7" t="s">
        <v>862</v>
      </c>
      <c r="Q114" s="5">
        <v>0.85</v>
      </c>
      <c r="R114" s="5">
        <v>41</v>
      </c>
    </row>
    <row r="115" spans="1:18" x14ac:dyDescent="0.25">
      <c r="A115" s="19" t="s">
        <v>250</v>
      </c>
      <c r="B115" s="19" t="s">
        <v>97</v>
      </c>
      <c r="C115" s="20" t="s">
        <v>78</v>
      </c>
      <c r="D115" s="20" t="s">
        <v>74</v>
      </c>
      <c r="E115" s="20" t="s">
        <v>293</v>
      </c>
      <c r="F115" s="20" t="s">
        <v>293</v>
      </c>
      <c r="G115" s="13">
        <v>2000</v>
      </c>
      <c r="H115" s="14">
        <v>29.04</v>
      </c>
      <c r="I115" s="14">
        <f t="shared" si="1"/>
        <v>14.52</v>
      </c>
      <c r="J115" s="14">
        <v>1.4</v>
      </c>
      <c r="K115" s="13">
        <v>9</v>
      </c>
      <c r="L115" s="13" t="s">
        <v>304</v>
      </c>
      <c r="M115" s="58">
        <v>74120332</v>
      </c>
      <c r="N115" s="13">
        <v>67077436</v>
      </c>
      <c r="O115" s="13">
        <v>5634769854</v>
      </c>
      <c r="P115" s="14" t="s">
        <v>863</v>
      </c>
      <c r="Q115" s="13">
        <v>0.77</v>
      </c>
      <c r="R115" s="13">
        <v>41</v>
      </c>
    </row>
    <row r="116" spans="1:18" x14ac:dyDescent="0.25">
      <c r="A116" s="1" t="s">
        <v>251</v>
      </c>
      <c r="B116" s="1" t="s">
        <v>98</v>
      </c>
      <c r="C116" s="3" t="s">
        <v>78</v>
      </c>
      <c r="D116" s="3" t="s">
        <v>74</v>
      </c>
      <c r="E116" s="3" t="s">
        <v>293</v>
      </c>
      <c r="F116" s="3" t="s">
        <v>293</v>
      </c>
      <c r="G116" s="5">
        <v>2000</v>
      </c>
      <c r="H116" s="7">
        <v>14.65</v>
      </c>
      <c r="I116" s="7">
        <f t="shared" si="1"/>
        <v>7.3250000000000002</v>
      </c>
      <c r="J116" s="7">
        <v>1.4</v>
      </c>
      <c r="K116" s="5">
        <v>9</v>
      </c>
      <c r="L116" s="5" t="s">
        <v>304</v>
      </c>
      <c r="M116" s="57">
        <v>108648026</v>
      </c>
      <c r="N116" s="5">
        <v>98442977</v>
      </c>
      <c r="O116" s="5">
        <v>8397503889</v>
      </c>
      <c r="P116" s="7" t="s">
        <v>864</v>
      </c>
      <c r="Q116" s="5">
        <v>0.86</v>
      </c>
      <c r="R116" s="5">
        <v>41</v>
      </c>
    </row>
    <row r="117" spans="1:18" x14ac:dyDescent="0.25">
      <c r="A117" s="19" t="s">
        <v>252</v>
      </c>
      <c r="B117" s="19" t="s">
        <v>99</v>
      </c>
      <c r="C117" s="20" t="s">
        <v>78</v>
      </c>
      <c r="D117" s="20" t="s">
        <v>74</v>
      </c>
      <c r="E117" s="20" t="s">
        <v>293</v>
      </c>
      <c r="F117" s="20" t="s">
        <v>293</v>
      </c>
      <c r="G117" s="13">
        <v>3000</v>
      </c>
      <c r="H117" s="14">
        <v>28.84</v>
      </c>
      <c r="I117" s="14">
        <f t="shared" si="1"/>
        <v>9.6133333333333333</v>
      </c>
      <c r="J117" s="14">
        <v>1.4</v>
      </c>
      <c r="K117" s="13">
        <v>9</v>
      </c>
      <c r="L117" s="13" t="s">
        <v>304</v>
      </c>
      <c r="M117" s="58">
        <v>98486036</v>
      </c>
      <c r="N117" s="13">
        <v>89713724</v>
      </c>
      <c r="O117" s="13">
        <v>7737096873</v>
      </c>
      <c r="P117" s="14" t="s">
        <v>865</v>
      </c>
      <c r="Q117" s="13">
        <v>0.84</v>
      </c>
      <c r="R117" s="13">
        <v>41</v>
      </c>
    </row>
    <row r="118" spans="1:18" x14ac:dyDescent="0.25">
      <c r="A118" s="1" t="s">
        <v>253</v>
      </c>
      <c r="B118" s="1" t="s">
        <v>100</v>
      </c>
      <c r="C118" s="3" t="s">
        <v>78</v>
      </c>
      <c r="D118" s="3" t="s">
        <v>74</v>
      </c>
      <c r="E118" s="3" t="s">
        <v>293</v>
      </c>
      <c r="F118" s="3" t="s">
        <v>293</v>
      </c>
      <c r="G118" s="5">
        <v>2500</v>
      </c>
      <c r="H118" s="7">
        <v>12.87</v>
      </c>
      <c r="I118" s="7">
        <f t="shared" si="1"/>
        <v>5.1479999999999997</v>
      </c>
      <c r="J118" s="7">
        <v>1.4</v>
      </c>
      <c r="K118" s="5">
        <v>9</v>
      </c>
      <c r="L118" s="5" t="s">
        <v>304</v>
      </c>
      <c r="M118" s="57">
        <v>104107130</v>
      </c>
      <c r="N118" s="5">
        <v>95375914</v>
      </c>
      <c r="O118" s="5">
        <v>8238565143</v>
      </c>
      <c r="P118" s="7" t="s">
        <v>866</v>
      </c>
      <c r="Q118" s="5">
        <v>0.85</v>
      </c>
      <c r="R118" s="5">
        <v>41</v>
      </c>
    </row>
    <row r="119" spans="1:18" x14ac:dyDescent="0.25">
      <c r="A119" s="19" t="s">
        <v>254</v>
      </c>
      <c r="B119" s="19" t="s">
        <v>101</v>
      </c>
      <c r="C119" s="20" t="s">
        <v>78</v>
      </c>
      <c r="D119" s="20" t="s">
        <v>74</v>
      </c>
      <c r="E119" s="20" t="s">
        <v>293</v>
      </c>
      <c r="F119" s="20" t="s">
        <v>293</v>
      </c>
      <c r="G119" s="13">
        <v>2500</v>
      </c>
      <c r="H119" s="14">
        <v>20.39</v>
      </c>
      <c r="I119" s="14">
        <f t="shared" si="1"/>
        <v>8.1560000000000006</v>
      </c>
      <c r="J119" s="14">
        <v>1.4</v>
      </c>
      <c r="K119" s="13">
        <v>9</v>
      </c>
      <c r="L119" s="13" t="s">
        <v>304</v>
      </c>
      <c r="M119" s="58">
        <v>66563676</v>
      </c>
      <c r="N119" s="13">
        <v>60520922</v>
      </c>
      <c r="O119" s="13">
        <v>4869162792</v>
      </c>
      <c r="P119" s="14" t="s">
        <v>867</v>
      </c>
      <c r="Q119" s="13">
        <v>0.73</v>
      </c>
      <c r="R119" s="13">
        <v>41</v>
      </c>
    </row>
    <row r="120" spans="1:18" x14ac:dyDescent="0.25">
      <c r="A120" s="1" t="s">
        <v>255</v>
      </c>
      <c r="B120" s="1" t="s">
        <v>102</v>
      </c>
      <c r="C120" s="3" t="s">
        <v>78</v>
      </c>
      <c r="D120" s="3" t="s">
        <v>74</v>
      </c>
      <c r="E120" s="3" t="s">
        <v>293</v>
      </c>
      <c r="F120" s="3" t="s">
        <v>293</v>
      </c>
      <c r="G120" s="5">
        <v>2500</v>
      </c>
      <c r="H120" s="7">
        <v>14.06</v>
      </c>
      <c r="I120" s="7">
        <f t="shared" si="1"/>
        <v>5.6240000000000006</v>
      </c>
      <c r="J120" s="7">
        <v>1.4</v>
      </c>
      <c r="K120" s="5">
        <v>9</v>
      </c>
      <c r="L120" s="5" t="s">
        <v>304</v>
      </c>
      <c r="M120" s="57">
        <v>101637692</v>
      </c>
      <c r="N120" s="5">
        <v>91173961</v>
      </c>
      <c r="O120" s="5">
        <v>7420574339</v>
      </c>
      <c r="P120" s="7" t="s">
        <v>868</v>
      </c>
      <c r="Q120" s="5">
        <v>0.83</v>
      </c>
      <c r="R120" s="5">
        <v>42</v>
      </c>
    </row>
    <row r="121" spans="1:18" x14ac:dyDescent="0.25">
      <c r="A121" s="19" t="s">
        <v>256</v>
      </c>
      <c r="B121" s="19" t="s">
        <v>103</v>
      </c>
      <c r="C121" s="20" t="s">
        <v>78</v>
      </c>
      <c r="D121" s="20" t="s">
        <v>74</v>
      </c>
      <c r="E121" s="20" t="s">
        <v>293</v>
      </c>
      <c r="F121" s="20" t="s">
        <v>293</v>
      </c>
      <c r="G121" s="13">
        <v>2500</v>
      </c>
      <c r="H121" s="14">
        <v>14.32</v>
      </c>
      <c r="I121" s="14">
        <f t="shared" si="1"/>
        <v>5.7280000000000006</v>
      </c>
      <c r="J121" s="14">
        <v>1.4</v>
      </c>
      <c r="K121" s="13">
        <v>9</v>
      </c>
      <c r="L121" s="13" t="s">
        <v>304</v>
      </c>
      <c r="M121" s="58">
        <v>99894162</v>
      </c>
      <c r="N121" s="13">
        <v>90330755</v>
      </c>
      <c r="O121" s="13">
        <v>7841266097</v>
      </c>
      <c r="P121" s="14" t="s">
        <v>869</v>
      </c>
      <c r="Q121" s="13">
        <v>0.85</v>
      </c>
      <c r="R121" s="13">
        <v>41</v>
      </c>
    </row>
    <row r="122" spans="1:18" x14ac:dyDescent="0.25">
      <c r="A122" s="1" t="s">
        <v>257</v>
      </c>
      <c r="B122" s="1" t="s">
        <v>104</v>
      </c>
      <c r="C122" s="3" t="s">
        <v>78</v>
      </c>
      <c r="D122" s="3" t="s">
        <v>74</v>
      </c>
      <c r="E122" s="3" t="s">
        <v>293</v>
      </c>
      <c r="F122" s="3" t="s">
        <v>293</v>
      </c>
      <c r="G122" s="5">
        <v>5500</v>
      </c>
      <c r="H122" s="7">
        <v>14.39</v>
      </c>
      <c r="I122" s="7">
        <f t="shared" si="1"/>
        <v>2.6163636363636362</v>
      </c>
      <c r="J122" s="7">
        <v>1.6</v>
      </c>
      <c r="K122" s="5">
        <v>9</v>
      </c>
      <c r="L122" s="5" t="s">
        <v>304</v>
      </c>
      <c r="M122" s="57">
        <v>76467100</v>
      </c>
      <c r="N122" s="5">
        <v>70234439</v>
      </c>
      <c r="O122" s="5">
        <v>6058855271</v>
      </c>
      <c r="P122" s="7" t="s">
        <v>870</v>
      </c>
      <c r="Q122" s="5">
        <v>0.79</v>
      </c>
      <c r="R122" s="5">
        <v>41</v>
      </c>
    </row>
    <row r="123" spans="1:18" x14ac:dyDescent="0.25">
      <c r="A123" s="19" t="s">
        <v>258</v>
      </c>
      <c r="B123" s="19" t="s">
        <v>105</v>
      </c>
      <c r="C123" s="20" t="s">
        <v>78</v>
      </c>
      <c r="D123" s="20" t="s">
        <v>74</v>
      </c>
      <c r="E123" s="20" t="s">
        <v>293</v>
      </c>
      <c r="F123" s="20" t="s">
        <v>293</v>
      </c>
      <c r="G123" s="13">
        <v>3500</v>
      </c>
      <c r="H123" s="14">
        <v>13.07</v>
      </c>
      <c r="I123" s="14">
        <f t="shared" si="1"/>
        <v>3.7342857142857144</v>
      </c>
      <c r="J123" s="14">
        <v>1.4</v>
      </c>
      <c r="K123" s="13">
        <v>9</v>
      </c>
      <c r="L123" s="13" t="s">
        <v>304</v>
      </c>
      <c r="M123" s="58">
        <v>101891880</v>
      </c>
      <c r="N123" s="13">
        <v>91657684</v>
      </c>
      <c r="O123" s="13">
        <v>7703460316</v>
      </c>
      <c r="P123" s="14" t="s">
        <v>871</v>
      </c>
      <c r="Q123" s="13">
        <v>0.84</v>
      </c>
      <c r="R123" s="13">
        <v>41</v>
      </c>
    </row>
    <row r="124" spans="1:18" x14ac:dyDescent="0.25">
      <c r="A124" s="1" t="s">
        <v>259</v>
      </c>
      <c r="B124" s="1" t="s">
        <v>106</v>
      </c>
      <c r="C124" s="3" t="s">
        <v>78</v>
      </c>
      <c r="D124" s="3" t="s">
        <v>74</v>
      </c>
      <c r="E124" s="3" t="s">
        <v>293</v>
      </c>
      <c r="F124" s="3" t="s">
        <v>293</v>
      </c>
      <c r="G124" s="5">
        <v>3500</v>
      </c>
      <c r="H124" s="7">
        <v>13.2</v>
      </c>
      <c r="I124" s="7">
        <f t="shared" si="1"/>
        <v>3.7714285714285714</v>
      </c>
      <c r="J124" s="7">
        <v>1.1000000000000001</v>
      </c>
      <c r="K124" s="5">
        <v>9</v>
      </c>
      <c r="L124" s="5" t="s">
        <v>304</v>
      </c>
      <c r="M124" s="57">
        <v>82409900</v>
      </c>
      <c r="N124" s="5">
        <v>74727600</v>
      </c>
      <c r="O124" s="5">
        <v>6104950685</v>
      </c>
      <c r="P124" s="7" t="s">
        <v>872</v>
      </c>
      <c r="Q124" s="5">
        <v>0.79</v>
      </c>
      <c r="R124" s="5">
        <v>41</v>
      </c>
    </row>
    <row r="125" spans="1:18" x14ac:dyDescent="0.25">
      <c r="A125" s="19" t="s">
        <v>260</v>
      </c>
      <c r="B125" s="19" t="s">
        <v>107</v>
      </c>
      <c r="C125" s="20" t="s">
        <v>78</v>
      </c>
      <c r="D125" s="20" t="s">
        <v>74</v>
      </c>
      <c r="E125" s="20" t="s">
        <v>293</v>
      </c>
      <c r="F125" s="20" t="s">
        <v>293</v>
      </c>
      <c r="G125" s="13">
        <v>3000</v>
      </c>
      <c r="H125" s="14">
        <v>30.62</v>
      </c>
      <c r="I125" s="14">
        <f t="shared" si="1"/>
        <v>10.206666666666667</v>
      </c>
      <c r="J125" s="14">
        <v>1.4</v>
      </c>
      <c r="K125" s="13">
        <v>9</v>
      </c>
      <c r="L125" s="13" t="s">
        <v>304</v>
      </c>
      <c r="M125" s="58">
        <v>77726408</v>
      </c>
      <c r="N125" s="13">
        <v>70779576</v>
      </c>
      <c r="O125" s="13">
        <v>5775342213</v>
      </c>
      <c r="P125" s="14" t="s">
        <v>873</v>
      </c>
      <c r="Q125" s="13">
        <v>0.78</v>
      </c>
      <c r="R125" s="13">
        <v>41</v>
      </c>
    </row>
    <row r="126" spans="1:18" x14ac:dyDescent="0.25">
      <c r="A126" s="1" t="s">
        <v>261</v>
      </c>
      <c r="B126" s="1" t="s">
        <v>108</v>
      </c>
      <c r="C126" s="3" t="s">
        <v>78</v>
      </c>
      <c r="D126" s="3" t="s">
        <v>74</v>
      </c>
      <c r="E126" s="3" t="s">
        <v>293</v>
      </c>
      <c r="F126" s="3" t="s">
        <v>293</v>
      </c>
      <c r="G126" s="5">
        <v>3000</v>
      </c>
      <c r="H126" s="7">
        <v>19.21</v>
      </c>
      <c r="I126" s="7">
        <f t="shared" si="1"/>
        <v>6.4033333333333342</v>
      </c>
      <c r="J126" s="7">
        <v>1.4</v>
      </c>
      <c r="K126" s="5">
        <v>9</v>
      </c>
      <c r="L126" s="5" t="s">
        <v>304</v>
      </c>
      <c r="M126" s="57">
        <v>74843172</v>
      </c>
      <c r="N126" s="5">
        <v>67252809</v>
      </c>
      <c r="O126" s="5">
        <v>5292018244</v>
      </c>
      <c r="P126" s="7" t="s">
        <v>874</v>
      </c>
      <c r="Q126" s="5">
        <v>0.75</v>
      </c>
      <c r="R126" s="5">
        <v>42</v>
      </c>
    </row>
    <row r="127" spans="1:18" x14ac:dyDescent="0.25">
      <c r="A127" s="19" t="s">
        <v>262</v>
      </c>
      <c r="B127" s="19" t="s">
        <v>109</v>
      </c>
      <c r="C127" s="20" t="s">
        <v>78</v>
      </c>
      <c r="D127" s="20" t="s">
        <v>74</v>
      </c>
      <c r="E127" s="20" t="s">
        <v>293</v>
      </c>
      <c r="F127" s="20" t="s">
        <v>293</v>
      </c>
      <c r="G127" s="13">
        <v>3000</v>
      </c>
      <c r="H127" s="14">
        <v>16.5</v>
      </c>
      <c r="I127" s="14">
        <f t="shared" si="1"/>
        <v>5.5</v>
      </c>
      <c r="J127" s="14">
        <v>1.4</v>
      </c>
      <c r="K127" s="13">
        <v>9</v>
      </c>
      <c r="L127" s="13" t="s">
        <v>304</v>
      </c>
      <c r="M127" s="58">
        <v>82471648</v>
      </c>
      <c r="N127" s="13">
        <v>73508690</v>
      </c>
      <c r="O127" s="13">
        <v>5831690930</v>
      </c>
      <c r="P127" s="14" t="s">
        <v>875</v>
      </c>
      <c r="Q127" s="13">
        <v>0.78</v>
      </c>
      <c r="R127" s="13">
        <v>42</v>
      </c>
    </row>
    <row r="128" spans="1:18" x14ac:dyDescent="0.25">
      <c r="A128" s="1" t="s">
        <v>263</v>
      </c>
      <c r="B128" s="1" t="s">
        <v>132</v>
      </c>
      <c r="C128" s="3" t="s">
        <v>78</v>
      </c>
      <c r="D128" s="3" t="s">
        <v>74</v>
      </c>
      <c r="E128" s="3" t="s">
        <v>293</v>
      </c>
      <c r="F128" s="3" t="s">
        <v>293</v>
      </c>
      <c r="G128" s="5">
        <v>4000</v>
      </c>
      <c r="H128" s="7">
        <v>21.78</v>
      </c>
      <c r="I128" s="7">
        <f t="shared" si="1"/>
        <v>5.4450000000000003</v>
      </c>
      <c r="J128" s="7">
        <v>1.4</v>
      </c>
      <c r="K128" s="5">
        <v>9</v>
      </c>
      <c r="L128" s="5" t="s">
        <v>304</v>
      </c>
      <c r="M128" s="57">
        <v>100659494</v>
      </c>
      <c r="N128" s="5">
        <v>91151553</v>
      </c>
      <c r="O128" s="5">
        <v>7659431709</v>
      </c>
      <c r="P128" s="7" t="s">
        <v>876</v>
      </c>
      <c r="Q128" s="5">
        <v>0.84</v>
      </c>
      <c r="R128" s="5">
        <v>41</v>
      </c>
    </row>
    <row r="129" spans="1:18" x14ac:dyDescent="0.25">
      <c r="A129" s="19" t="s">
        <v>264</v>
      </c>
      <c r="B129" s="19" t="s">
        <v>133</v>
      </c>
      <c r="C129" s="20" t="s">
        <v>78</v>
      </c>
      <c r="D129" s="20" t="s">
        <v>74</v>
      </c>
      <c r="E129" s="20" t="s">
        <v>293</v>
      </c>
      <c r="F129" s="20" t="s">
        <v>293</v>
      </c>
      <c r="G129" s="13">
        <v>2500</v>
      </c>
      <c r="H129" s="14">
        <v>18.02</v>
      </c>
      <c r="I129" s="14">
        <f t="shared" si="1"/>
        <v>7.2080000000000002</v>
      </c>
      <c r="J129" s="14">
        <v>1.4</v>
      </c>
      <c r="K129" s="13">
        <v>9</v>
      </c>
      <c r="L129" s="13" t="s">
        <v>304</v>
      </c>
      <c r="M129" s="58">
        <v>74212074</v>
      </c>
      <c r="N129" s="13">
        <v>68303474</v>
      </c>
      <c r="O129" s="13">
        <v>5674152822</v>
      </c>
      <c r="P129" s="14" t="s">
        <v>877</v>
      </c>
      <c r="Q129" s="13">
        <v>0.77</v>
      </c>
      <c r="R129" s="13">
        <v>41</v>
      </c>
    </row>
    <row r="130" spans="1:18" x14ac:dyDescent="0.25">
      <c r="A130" s="1" t="s">
        <v>265</v>
      </c>
      <c r="B130" s="1" t="s">
        <v>134</v>
      </c>
      <c r="C130" s="3" t="s">
        <v>78</v>
      </c>
      <c r="D130" s="3" t="s">
        <v>74</v>
      </c>
      <c r="E130" s="3" t="s">
        <v>293</v>
      </c>
      <c r="F130" s="3" t="s">
        <v>293</v>
      </c>
      <c r="G130" s="5">
        <v>3000</v>
      </c>
      <c r="H130" s="7">
        <v>19.010000000000002</v>
      </c>
      <c r="I130" s="7">
        <f t="shared" si="1"/>
        <v>6.3366666666666678</v>
      </c>
      <c r="J130" s="7">
        <v>1.4</v>
      </c>
      <c r="K130" s="5">
        <v>9</v>
      </c>
      <c r="L130" s="5" t="s">
        <v>304</v>
      </c>
      <c r="M130" s="57">
        <v>79168078</v>
      </c>
      <c r="N130" s="5">
        <v>72610285</v>
      </c>
      <c r="O130" s="5">
        <v>6243994511</v>
      </c>
      <c r="P130" s="7" t="s">
        <v>878</v>
      </c>
      <c r="Q130" s="5">
        <v>0.8</v>
      </c>
      <c r="R130" s="5">
        <v>41</v>
      </c>
    </row>
    <row r="131" spans="1:18" x14ac:dyDescent="0.25">
      <c r="A131" s="19" t="s">
        <v>266</v>
      </c>
      <c r="B131" s="19" t="s">
        <v>135</v>
      </c>
      <c r="C131" s="20" t="s">
        <v>78</v>
      </c>
      <c r="D131" s="20" t="s">
        <v>74</v>
      </c>
      <c r="E131" s="20" t="s">
        <v>293</v>
      </c>
      <c r="F131" s="20" t="s">
        <v>293</v>
      </c>
      <c r="G131" s="13">
        <v>2000</v>
      </c>
      <c r="H131" s="14">
        <v>21.52</v>
      </c>
      <c r="I131" s="14">
        <f t="shared" si="1"/>
        <v>10.76</v>
      </c>
      <c r="J131" s="14">
        <v>1.4</v>
      </c>
      <c r="K131" s="13">
        <v>9</v>
      </c>
      <c r="L131" s="13" t="s">
        <v>304</v>
      </c>
      <c r="M131" s="58">
        <v>85723756</v>
      </c>
      <c r="N131" s="13">
        <v>78170664</v>
      </c>
      <c r="O131" s="13">
        <v>6571831341</v>
      </c>
      <c r="P131" s="14" t="s">
        <v>879</v>
      </c>
      <c r="Q131" s="13">
        <v>0.81</v>
      </c>
      <c r="R131" s="13">
        <v>41</v>
      </c>
    </row>
    <row r="132" spans="1:18" x14ac:dyDescent="0.25">
      <c r="A132" s="1" t="s">
        <v>267</v>
      </c>
      <c r="B132" s="1" t="s">
        <v>307</v>
      </c>
      <c r="C132" s="3" t="s">
        <v>78</v>
      </c>
      <c r="D132" s="3" t="s">
        <v>74</v>
      </c>
      <c r="E132" s="3" t="s">
        <v>293</v>
      </c>
      <c r="F132" s="3" t="s">
        <v>293</v>
      </c>
      <c r="G132" s="5">
        <v>2500</v>
      </c>
      <c r="H132" s="7">
        <v>15.91</v>
      </c>
      <c r="I132" s="7">
        <f t="shared" si="1"/>
        <v>6.3639999999999999</v>
      </c>
      <c r="J132" s="7">
        <v>1.4</v>
      </c>
      <c r="K132" s="5">
        <v>9</v>
      </c>
      <c r="L132" s="5" t="s">
        <v>304</v>
      </c>
      <c r="M132" s="57">
        <v>76562338</v>
      </c>
      <c r="N132" s="5">
        <v>70250451</v>
      </c>
      <c r="O132" s="5">
        <v>6116027139</v>
      </c>
      <c r="P132" s="7" t="s">
        <v>880</v>
      </c>
      <c r="Q132" s="5">
        <v>0.79</v>
      </c>
      <c r="R132" s="5">
        <v>41</v>
      </c>
    </row>
    <row r="133" spans="1:18" x14ac:dyDescent="0.25">
      <c r="A133" s="19" t="s">
        <v>268</v>
      </c>
      <c r="B133" s="19" t="s">
        <v>110</v>
      </c>
      <c r="C133" s="20" t="s">
        <v>76</v>
      </c>
      <c r="D133" s="20" t="s">
        <v>74</v>
      </c>
      <c r="E133" s="20" t="s">
        <v>293</v>
      </c>
      <c r="F133" s="20" t="s">
        <v>293</v>
      </c>
      <c r="G133" s="13">
        <v>2000</v>
      </c>
      <c r="H133" s="14">
        <v>11.7</v>
      </c>
      <c r="I133" s="14">
        <f t="shared" ref="I133:I154" si="2">H133/G133*1000</f>
        <v>5.85</v>
      </c>
      <c r="J133" s="14">
        <v>10.4</v>
      </c>
      <c r="K133" s="13">
        <v>6</v>
      </c>
      <c r="L133" s="13" t="s">
        <v>305</v>
      </c>
      <c r="M133" s="58">
        <v>646538352</v>
      </c>
      <c r="N133" s="13">
        <v>581237978</v>
      </c>
      <c r="O133" s="13">
        <v>46638483320</v>
      </c>
      <c r="P133" s="14" t="s">
        <v>885</v>
      </c>
      <c r="Q133" s="13">
        <v>0.92</v>
      </c>
      <c r="R133" s="13">
        <v>41</v>
      </c>
    </row>
    <row r="134" spans="1:18" x14ac:dyDescent="0.25">
      <c r="A134" s="1" t="s">
        <v>269</v>
      </c>
      <c r="B134" s="1" t="s">
        <v>111</v>
      </c>
      <c r="C134" s="3" t="s">
        <v>76</v>
      </c>
      <c r="D134" s="3" t="s">
        <v>74</v>
      </c>
      <c r="E134" s="3" t="s">
        <v>293</v>
      </c>
      <c r="F134" s="3" t="s">
        <v>293</v>
      </c>
      <c r="G134" s="5">
        <v>2500</v>
      </c>
      <c r="H134" s="7">
        <v>25.9</v>
      </c>
      <c r="I134" s="7">
        <f t="shared" si="2"/>
        <v>10.36</v>
      </c>
      <c r="J134" s="7">
        <v>20</v>
      </c>
      <c r="K134" s="5">
        <v>5</v>
      </c>
      <c r="L134" s="5" t="s">
        <v>304</v>
      </c>
      <c r="M134" s="57">
        <v>513953609</v>
      </c>
      <c r="N134" s="5">
        <v>452279176</v>
      </c>
      <c r="O134" s="5">
        <v>38677944507</v>
      </c>
      <c r="P134" s="7" t="s">
        <v>886</v>
      </c>
      <c r="Q134" s="5">
        <v>0.92</v>
      </c>
      <c r="R134" s="5">
        <v>42</v>
      </c>
    </row>
    <row r="135" spans="1:18" x14ac:dyDescent="0.25">
      <c r="A135" s="19" t="s">
        <v>270</v>
      </c>
      <c r="B135" s="19" t="s">
        <v>112</v>
      </c>
      <c r="C135" s="20" t="s">
        <v>76</v>
      </c>
      <c r="D135" s="20" t="s">
        <v>74</v>
      </c>
      <c r="E135" s="20" t="s">
        <v>293</v>
      </c>
      <c r="F135" s="20" t="s">
        <v>293</v>
      </c>
      <c r="G135" s="13">
        <v>2350</v>
      </c>
      <c r="H135" s="14">
        <v>30</v>
      </c>
      <c r="I135" s="14">
        <f t="shared" si="2"/>
        <v>12.76595744680851</v>
      </c>
      <c r="J135" s="14">
        <v>20</v>
      </c>
      <c r="K135" s="13">
        <v>5</v>
      </c>
      <c r="L135" s="13" t="s">
        <v>304</v>
      </c>
      <c r="M135" s="58">
        <v>612054918</v>
      </c>
      <c r="N135" s="13">
        <v>531263669</v>
      </c>
      <c r="O135" s="13">
        <v>45959502339</v>
      </c>
      <c r="P135" s="14" t="s">
        <v>887</v>
      </c>
      <c r="Q135" s="13">
        <v>0.92</v>
      </c>
      <c r="R135" s="13">
        <v>42</v>
      </c>
    </row>
    <row r="136" spans="1:18" x14ac:dyDescent="0.25">
      <c r="A136" s="1" t="s">
        <v>271</v>
      </c>
      <c r="B136" s="1" t="s">
        <v>113</v>
      </c>
      <c r="C136" s="3" t="s">
        <v>76</v>
      </c>
      <c r="D136" s="3" t="s">
        <v>74</v>
      </c>
      <c r="E136" s="3" t="s">
        <v>293</v>
      </c>
      <c r="F136" s="3" t="s">
        <v>293</v>
      </c>
      <c r="G136" s="5">
        <v>2800</v>
      </c>
      <c r="H136" s="7">
        <v>23.2</v>
      </c>
      <c r="I136" s="7">
        <f t="shared" si="2"/>
        <v>8.2857142857142847</v>
      </c>
      <c r="J136" s="7">
        <v>10</v>
      </c>
      <c r="K136" s="5">
        <v>5</v>
      </c>
      <c r="L136" s="5" t="s">
        <v>304</v>
      </c>
      <c r="M136" s="57">
        <v>520076933</v>
      </c>
      <c r="N136" s="5">
        <v>459748009</v>
      </c>
      <c r="O136" s="5">
        <v>38400412913</v>
      </c>
      <c r="P136" s="7" t="s">
        <v>888</v>
      </c>
      <c r="Q136" s="5">
        <v>0.92</v>
      </c>
      <c r="R136" s="5">
        <v>42</v>
      </c>
    </row>
    <row r="137" spans="1:18" x14ac:dyDescent="0.25">
      <c r="A137" s="19" t="s">
        <v>272</v>
      </c>
      <c r="B137" s="19" t="s">
        <v>114</v>
      </c>
      <c r="C137" s="20" t="s">
        <v>76</v>
      </c>
      <c r="D137" s="20" t="s">
        <v>74</v>
      </c>
      <c r="E137" s="20" t="s">
        <v>293</v>
      </c>
      <c r="F137" s="20" t="s">
        <v>293</v>
      </c>
      <c r="G137" s="13">
        <v>2700</v>
      </c>
      <c r="H137" s="14">
        <v>22.5</v>
      </c>
      <c r="I137" s="14">
        <f t="shared" si="2"/>
        <v>8.3333333333333339</v>
      </c>
      <c r="J137" s="14">
        <v>10</v>
      </c>
      <c r="K137" s="13">
        <v>7</v>
      </c>
      <c r="L137" s="13" t="s">
        <v>304</v>
      </c>
      <c r="M137" s="58">
        <v>413721831</v>
      </c>
      <c r="N137" s="13">
        <v>371935926</v>
      </c>
      <c r="O137" s="13">
        <v>31925492394</v>
      </c>
      <c r="P137" s="14" t="s">
        <v>889</v>
      </c>
      <c r="Q137" s="13">
        <v>0.92</v>
      </c>
      <c r="R137" s="13">
        <v>43</v>
      </c>
    </row>
    <row r="138" spans="1:18" x14ac:dyDescent="0.25">
      <c r="A138" s="1" t="s">
        <v>273</v>
      </c>
      <c r="B138" s="1" t="s">
        <v>115</v>
      </c>
      <c r="C138" s="3" t="s">
        <v>76</v>
      </c>
      <c r="D138" s="3" t="s">
        <v>74</v>
      </c>
      <c r="E138" s="3" t="s">
        <v>293</v>
      </c>
      <c r="F138" s="3" t="s">
        <v>293</v>
      </c>
      <c r="G138" s="5">
        <v>2700</v>
      </c>
      <c r="H138" s="7">
        <v>22.7</v>
      </c>
      <c r="I138" s="7">
        <f t="shared" si="2"/>
        <v>8.4074074074074066</v>
      </c>
      <c r="J138" s="7">
        <v>10</v>
      </c>
      <c r="K138" s="5">
        <v>5</v>
      </c>
      <c r="L138" s="5" t="s">
        <v>304</v>
      </c>
      <c r="M138" s="57">
        <v>452957881</v>
      </c>
      <c r="N138" s="5">
        <v>406756177</v>
      </c>
      <c r="O138" s="5">
        <v>34584025286</v>
      </c>
      <c r="P138" s="7" t="s">
        <v>890</v>
      </c>
      <c r="Q138" s="5">
        <v>0.92</v>
      </c>
      <c r="R138" s="5">
        <v>42</v>
      </c>
    </row>
    <row r="139" spans="1:18" x14ac:dyDescent="0.25">
      <c r="A139" s="19" t="s">
        <v>274</v>
      </c>
      <c r="B139" s="19" t="s">
        <v>116</v>
      </c>
      <c r="C139" s="20" t="s">
        <v>76</v>
      </c>
      <c r="D139" s="20" t="s">
        <v>74</v>
      </c>
      <c r="E139" s="20" t="s">
        <v>293</v>
      </c>
      <c r="F139" s="20" t="s">
        <v>293</v>
      </c>
      <c r="G139" s="13">
        <v>2850</v>
      </c>
      <c r="H139" s="14">
        <v>41</v>
      </c>
      <c r="I139" s="14">
        <f t="shared" si="2"/>
        <v>14.385964912280702</v>
      </c>
      <c r="J139" s="14">
        <v>15</v>
      </c>
      <c r="K139" s="13">
        <v>5</v>
      </c>
      <c r="L139" s="13" t="s">
        <v>304</v>
      </c>
      <c r="M139" s="58">
        <v>580801751</v>
      </c>
      <c r="N139" s="13">
        <v>509363136</v>
      </c>
      <c r="O139" s="13">
        <v>42349678813</v>
      </c>
      <c r="P139" s="14" t="s">
        <v>891</v>
      </c>
      <c r="Q139" s="13">
        <v>0.92</v>
      </c>
      <c r="R139" s="13">
        <v>42</v>
      </c>
    </row>
    <row r="140" spans="1:18" x14ac:dyDescent="0.25">
      <c r="A140" s="1" t="s">
        <v>275</v>
      </c>
      <c r="B140" s="1" t="s">
        <v>117</v>
      </c>
      <c r="C140" s="3" t="s">
        <v>76</v>
      </c>
      <c r="D140" s="3" t="s">
        <v>74</v>
      </c>
      <c r="E140" s="3" t="s">
        <v>293</v>
      </c>
      <c r="F140" s="3" t="s">
        <v>293</v>
      </c>
      <c r="G140" s="5">
        <v>1900</v>
      </c>
      <c r="H140" s="7">
        <v>26.9</v>
      </c>
      <c r="I140" s="7">
        <f t="shared" si="2"/>
        <v>14.157894736842104</v>
      </c>
      <c r="J140" s="7">
        <v>20</v>
      </c>
      <c r="K140" s="5">
        <v>6</v>
      </c>
      <c r="L140" s="5" t="s">
        <v>304</v>
      </c>
      <c r="M140" s="57">
        <v>438276359</v>
      </c>
      <c r="N140" s="5">
        <v>384368367</v>
      </c>
      <c r="O140" s="5">
        <v>32216960100</v>
      </c>
      <c r="P140" s="7" t="s">
        <v>892</v>
      </c>
      <c r="Q140" s="5">
        <v>0.91</v>
      </c>
      <c r="R140" s="5">
        <v>44</v>
      </c>
    </row>
    <row r="141" spans="1:18" x14ac:dyDescent="0.25">
      <c r="A141" s="19" t="s">
        <v>276</v>
      </c>
      <c r="B141" s="19" t="s">
        <v>118</v>
      </c>
      <c r="C141" s="20" t="s">
        <v>76</v>
      </c>
      <c r="D141" s="20" t="s">
        <v>74</v>
      </c>
      <c r="E141" s="20" t="s">
        <v>293</v>
      </c>
      <c r="F141" s="20" t="s">
        <v>293</v>
      </c>
      <c r="G141" s="13">
        <v>2300</v>
      </c>
      <c r="H141" s="14">
        <v>31.1</v>
      </c>
      <c r="I141" s="14">
        <f t="shared" si="2"/>
        <v>13.521739130434783</v>
      </c>
      <c r="J141" s="14">
        <v>20</v>
      </c>
      <c r="K141" s="13">
        <v>6</v>
      </c>
      <c r="L141" s="13" t="s">
        <v>304</v>
      </c>
      <c r="M141" s="58">
        <v>546832895</v>
      </c>
      <c r="N141" s="13">
        <v>465354794</v>
      </c>
      <c r="O141" s="13">
        <v>38871871910</v>
      </c>
      <c r="P141" s="14" t="s">
        <v>893</v>
      </c>
      <c r="Q141" s="13">
        <v>0.91</v>
      </c>
      <c r="R141" s="13">
        <v>45</v>
      </c>
    </row>
    <row r="142" spans="1:18" x14ac:dyDescent="0.25">
      <c r="A142" s="1" t="s">
        <v>277</v>
      </c>
      <c r="B142" s="1" t="s">
        <v>119</v>
      </c>
      <c r="C142" s="3" t="s">
        <v>76</v>
      </c>
      <c r="D142" s="3" t="s">
        <v>74</v>
      </c>
      <c r="E142" s="3" t="s">
        <v>293</v>
      </c>
      <c r="F142" s="3" t="s">
        <v>293</v>
      </c>
      <c r="G142" s="5">
        <v>1950</v>
      </c>
      <c r="H142" s="7">
        <v>16.5</v>
      </c>
      <c r="I142" s="7">
        <f t="shared" si="2"/>
        <v>8.4615384615384617</v>
      </c>
      <c r="J142" s="7">
        <v>12.8</v>
      </c>
      <c r="K142" s="5">
        <v>8</v>
      </c>
      <c r="L142" s="5" t="s">
        <v>304</v>
      </c>
      <c r="M142" s="57">
        <v>474917717</v>
      </c>
      <c r="N142" s="5">
        <v>409379072</v>
      </c>
      <c r="O142" s="5">
        <v>33030419778</v>
      </c>
      <c r="P142" s="7" t="s">
        <v>894</v>
      </c>
      <c r="Q142" s="5">
        <v>0.91</v>
      </c>
      <c r="R142" s="5">
        <v>44</v>
      </c>
    </row>
    <row r="143" spans="1:18" x14ac:dyDescent="0.25">
      <c r="A143" s="19" t="s">
        <v>278</v>
      </c>
      <c r="B143" s="19" t="s">
        <v>120</v>
      </c>
      <c r="C143" s="20" t="s">
        <v>76</v>
      </c>
      <c r="D143" s="20" t="s">
        <v>74</v>
      </c>
      <c r="E143" s="20" t="s">
        <v>293</v>
      </c>
      <c r="F143" s="20" t="s">
        <v>293</v>
      </c>
      <c r="G143" s="13">
        <v>1450</v>
      </c>
      <c r="H143" s="14">
        <v>18.8</v>
      </c>
      <c r="I143" s="14">
        <f t="shared" si="2"/>
        <v>12.965517241379311</v>
      </c>
      <c r="J143" s="14">
        <v>14.6</v>
      </c>
      <c r="K143" s="13">
        <v>8</v>
      </c>
      <c r="L143" s="13" t="s">
        <v>304</v>
      </c>
      <c r="M143" s="58">
        <v>476628237</v>
      </c>
      <c r="N143" s="13">
        <v>408947027</v>
      </c>
      <c r="O143" s="13">
        <v>32656081210</v>
      </c>
      <c r="P143" s="14" t="s">
        <v>895</v>
      </c>
      <c r="Q143" s="13">
        <v>0.92</v>
      </c>
      <c r="R143" s="13">
        <v>44</v>
      </c>
    </row>
    <row r="144" spans="1:18" x14ac:dyDescent="0.25">
      <c r="A144" s="1" t="s">
        <v>279</v>
      </c>
      <c r="B144" s="1" t="s">
        <v>121</v>
      </c>
      <c r="C144" s="3" t="s">
        <v>76</v>
      </c>
      <c r="D144" s="3" t="s">
        <v>74</v>
      </c>
      <c r="E144" s="3" t="s">
        <v>293</v>
      </c>
      <c r="F144" s="3" t="s">
        <v>293</v>
      </c>
      <c r="G144" s="5">
        <v>1800</v>
      </c>
      <c r="H144" s="7">
        <v>28.2</v>
      </c>
      <c r="I144" s="7">
        <f t="shared" si="2"/>
        <v>15.666666666666666</v>
      </c>
      <c r="J144" s="7">
        <v>20</v>
      </c>
      <c r="K144" s="5">
        <v>6</v>
      </c>
      <c r="L144" s="5" t="s">
        <v>304</v>
      </c>
      <c r="M144" s="57">
        <v>500252576</v>
      </c>
      <c r="N144" s="5">
        <v>437220751</v>
      </c>
      <c r="O144" s="5">
        <v>36292996111</v>
      </c>
      <c r="P144" s="7" t="s">
        <v>896</v>
      </c>
      <c r="Q144" s="5">
        <v>0.92</v>
      </c>
      <c r="R144" s="5">
        <v>43</v>
      </c>
    </row>
    <row r="145" spans="1:18" x14ac:dyDescent="0.25">
      <c r="A145" s="19" t="s">
        <v>280</v>
      </c>
      <c r="B145" s="19" t="s">
        <v>122</v>
      </c>
      <c r="C145" s="20" t="s">
        <v>76</v>
      </c>
      <c r="D145" s="20" t="s">
        <v>74</v>
      </c>
      <c r="E145" s="20" t="s">
        <v>293</v>
      </c>
      <c r="F145" s="20" t="s">
        <v>293</v>
      </c>
      <c r="G145" s="13">
        <v>1825</v>
      </c>
      <c r="H145" s="14">
        <v>22.5</v>
      </c>
      <c r="I145" s="14">
        <f t="shared" si="2"/>
        <v>12.328767123287671</v>
      </c>
      <c r="J145" s="14">
        <v>17.5</v>
      </c>
      <c r="K145" s="13">
        <v>6</v>
      </c>
      <c r="L145" s="13" t="s">
        <v>304</v>
      </c>
      <c r="M145" s="58">
        <v>617087924</v>
      </c>
      <c r="N145" s="13">
        <v>519588032</v>
      </c>
      <c r="O145" s="13">
        <v>43049278436</v>
      </c>
      <c r="P145" s="14" t="s">
        <v>897</v>
      </c>
      <c r="Q145" s="13">
        <v>0.92</v>
      </c>
      <c r="R145" s="13">
        <v>43</v>
      </c>
    </row>
    <row r="146" spans="1:18" x14ac:dyDescent="0.25">
      <c r="A146" s="1" t="s">
        <v>281</v>
      </c>
      <c r="B146" s="1" t="s">
        <v>123</v>
      </c>
      <c r="C146" s="3" t="s">
        <v>76</v>
      </c>
      <c r="D146" s="3" t="s">
        <v>74</v>
      </c>
      <c r="E146" s="3" t="s">
        <v>293</v>
      </c>
      <c r="F146" s="3" t="s">
        <v>293</v>
      </c>
      <c r="G146" s="5">
        <v>1900</v>
      </c>
      <c r="H146" s="7">
        <v>22.7</v>
      </c>
      <c r="I146" s="7">
        <f t="shared" si="2"/>
        <v>11.947368421052632</v>
      </c>
      <c r="J146" s="7">
        <v>17.600000000000001</v>
      </c>
      <c r="K146" s="5">
        <v>8</v>
      </c>
      <c r="L146" s="5" t="s">
        <v>304</v>
      </c>
      <c r="M146" s="57">
        <v>458186991</v>
      </c>
      <c r="N146" s="5">
        <v>394498999</v>
      </c>
      <c r="O146" s="5">
        <v>32741057410</v>
      </c>
      <c r="P146" s="7" t="s">
        <v>898</v>
      </c>
      <c r="Q146" s="5">
        <v>0.91</v>
      </c>
      <c r="R146" s="5">
        <v>44</v>
      </c>
    </row>
    <row r="147" spans="1:18" x14ac:dyDescent="0.25">
      <c r="A147" s="19" t="s">
        <v>282</v>
      </c>
      <c r="B147" s="19" t="s">
        <v>124</v>
      </c>
      <c r="C147" s="20" t="s">
        <v>76</v>
      </c>
      <c r="D147" s="20" t="s">
        <v>74</v>
      </c>
      <c r="E147" s="20" t="s">
        <v>293</v>
      </c>
      <c r="F147" s="20" t="s">
        <v>293</v>
      </c>
      <c r="G147" s="13">
        <v>2000</v>
      </c>
      <c r="H147" s="14">
        <v>24.9</v>
      </c>
      <c r="I147" s="14">
        <f t="shared" si="2"/>
        <v>12.45</v>
      </c>
      <c r="J147" s="14">
        <v>10</v>
      </c>
      <c r="K147" s="13">
        <v>7</v>
      </c>
      <c r="L147" s="13" t="s">
        <v>304</v>
      </c>
      <c r="M147" s="58">
        <v>538402235</v>
      </c>
      <c r="N147" s="13">
        <v>379573576</v>
      </c>
      <c r="O147" s="13">
        <v>32428854976</v>
      </c>
      <c r="P147" s="14" t="s">
        <v>899</v>
      </c>
      <c r="Q147" s="13">
        <v>0.91</v>
      </c>
      <c r="R147" s="13">
        <v>44</v>
      </c>
    </row>
    <row r="148" spans="1:18" x14ac:dyDescent="0.25">
      <c r="A148" s="1" t="s">
        <v>283</v>
      </c>
      <c r="B148" s="1" t="s">
        <v>125</v>
      </c>
      <c r="C148" s="3" t="s">
        <v>76</v>
      </c>
      <c r="D148" s="3" t="s">
        <v>74</v>
      </c>
      <c r="E148" s="3" t="s">
        <v>293</v>
      </c>
      <c r="F148" s="3" t="s">
        <v>293</v>
      </c>
      <c r="G148" s="5">
        <v>1900</v>
      </c>
      <c r="H148" s="7">
        <v>23.6</v>
      </c>
      <c r="I148" s="7">
        <f t="shared" si="2"/>
        <v>12.421052631578947</v>
      </c>
      <c r="J148" s="7">
        <v>10</v>
      </c>
      <c r="K148" s="5">
        <v>7</v>
      </c>
      <c r="L148" s="5" t="s">
        <v>304</v>
      </c>
      <c r="M148" s="57">
        <v>561290381</v>
      </c>
      <c r="N148" s="5">
        <v>390658105</v>
      </c>
      <c r="O148" s="5">
        <v>34395101779</v>
      </c>
      <c r="P148" s="7" t="s">
        <v>900</v>
      </c>
      <c r="Q148" s="5">
        <v>0.92</v>
      </c>
      <c r="R148" s="5">
        <v>43</v>
      </c>
    </row>
    <row r="149" spans="1:18" x14ac:dyDescent="0.25">
      <c r="A149" s="19" t="s">
        <v>284</v>
      </c>
      <c r="B149" s="19" t="s">
        <v>126</v>
      </c>
      <c r="C149" s="20" t="s">
        <v>76</v>
      </c>
      <c r="D149" s="20" t="s">
        <v>74</v>
      </c>
      <c r="E149" s="20" t="s">
        <v>293</v>
      </c>
      <c r="F149" s="20" t="s">
        <v>293</v>
      </c>
      <c r="G149" s="13">
        <v>1600</v>
      </c>
      <c r="H149" s="14">
        <v>21.2</v>
      </c>
      <c r="I149" s="14">
        <f t="shared" si="2"/>
        <v>13.25</v>
      </c>
      <c r="J149" s="14">
        <v>10</v>
      </c>
      <c r="K149" s="13">
        <v>7</v>
      </c>
      <c r="L149" s="13" t="s">
        <v>304</v>
      </c>
      <c r="M149" s="58">
        <v>607943601</v>
      </c>
      <c r="N149" s="13">
        <v>422520803</v>
      </c>
      <c r="O149" s="13">
        <v>36575359628</v>
      </c>
      <c r="P149" s="14" t="s">
        <v>901</v>
      </c>
      <c r="Q149" s="13">
        <v>0.92</v>
      </c>
      <c r="R149" s="13">
        <v>43</v>
      </c>
    </row>
    <row r="150" spans="1:18" x14ac:dyDescent="0.25">
      <c r="A150" s="1" t="s">
        <v>285</v>
      </c>
      <c r="B150" s="1" t="s">
        <v>127</v>
      </c>
      <c r="C150" s="3" t="s">
        <v>76</v>
      </c>
      <c r="D150" s="3" t="s">
        <v>74</v>
      </c>
      <c r="E150" s="3" t="s">
        <v>293</v>
      </c>
      <c r="F150" s="3" t="s">
        <v>293</v>
      </c>
      <c r="G150" s="5">
        <v>1900</v>
      </c>
      <c r="H150" s="7">
        <v>19.3</v>
      </c>
      <c r="I150" s="7">
        <f t="shared" si="2"/>
        <v>10.157894736842106</v>
      </c>
      <c r="J150" s="7">
        <v>10</v>
      </c>
      <c r="K150" s="5">
        <v>7</v>
      </c>
      <c r="L150" s="5" t="s">
        <v>304</v>
      </c>
      <c r="M150" s="57">
        <v>683213449</v>
      </c>
      <c r="N150" s="5">
        <v>459802651</v>
      </c>
      <c r="O150" s="5">
        <v>39927106497</v>
      </c>
      <c r="P150" s="7" t="s">
        <v>902</v>
      </c>
      <c r="Q150" s="5">
        <v>0.92</v>
      </c>
      <c r="R150" s="5">
        <v>43</v>
      </c>
    </row>
    <row r="151" spans="1:18" x14ac:dyDescent="0.25">
      <c r="A151" s="19" t="s">
        <v>286</v>
      </c>
      <c r="B151" s="19" t="s">
        <v>128</v>
      </c>
      <c r="C151" s="20" t="s">
        <v>76</v>
      </c>
      <c r="D151" s="20" t="s">
        <v>74</v>
      </c>
      <c r="E151" s="20" t="s">
        <v>293</v>
      </c>
      <c r="F151" s="20" t="s">
        <v>293</v>
      </c>
      <c r="G151" s="13">
        <v>1900</v>
      </c>
      <c r="H151" s="14">
        <v>25.6</v>
      </c>
      <c r="I151" s="14">
        <f t="shared" si="2"/>
        <v>13.473684210526317</v>
      </c>
      <c r="J151" s="14">
        <v>10</v>
      </c>
      <c r="K151" s="13">
        <v>7</v>
      </c>
      <c r="L151" s="13" t="s">
        <v>304</v>
      </c>
      <c r="M151" s="58">
        <v>614815014</v>
      </c>
      <c r="N151" s="13">
        <v>427296435</v>
      </c>
      <c r="O151" s="13">
        <v>37579752039</v>
      </c>
      <c r="P151" s="14" t="s">
        <v>903</v>
      </c>
      <c r="Q151" s="13">
        <v>0.92</v>
      </c>
      <c r="R151" s="13">
        <v>42</v>
      </c>
    </row>
    <row r="152" spans="1:18" x14ac:dyDescent="0.25">
      <c r="A152" s="1" t="s">
        <v>287</v>
      </c>
      <c r="B152" s="1" t="s">
        <v>129</v>
      </c>
      <c r="C152" s="3" t="s">
        <v>76</v>
      </c>
      <c r="D152" s="3" t="s">
        <v>74</v>
      </c>
      <c r="E152" s="3" t="s">
        <v>293</v>
      </c>
      <c r="F152" s="3" t="s">
        <v>293</v>
      </c>
      <c r="G152" s="5">
        <v>1800</v>
      </c>
      <c r="H152" s="7">
        <v>20.7</v>
      </c>
      <c r="I152" s="7">
        <f t="shared" si="2"/>
        <v>11.5</v>
      </c>
      <c r="J152" s="7">
        <v>10</v>
      </c>
      <c r="K152" s="5">
        <v>8</v>
      </c>
      <c r="L152" s="5" t="s">
        <v>304</v>
      </c>
      <c r="M152" s="57">
        <v>580629081</v>
      </c>
      <c r="N152" s="5">
        <v>401795324</v>
      </c>
      <c r="O152" s="5">
        <v>33704540346</v>
      </c>
      <c r="P152" s="7" t="s">
        <v>904</v>
      </c>
      <c r="Q152" s="5">
        <v>0.9</v>
      </c>
      <c r="R152" s="5">
        <v>46</v>
      </c>
    </row>
    <row r="153" spans="1:18" x14ac:dyDescent="0.25">
      <c r="A153" s="19" t="s">
        <v>288</v>
      </c>
      <c r="B153" s="19" t="s">
        <v>130</v>
      </c>
      <c r="C153" s="20" t="s">
        <v>76</v>
      </c>
      <c r="D153" s="20" t="s">
        <v>74</v>
      </c>
      <c r="E153" s="20" t="s">
        <v>293</v>
      </c>
      <c r="F153" s="20" t="s">
        <v>293</v>
      </c>
      <c r="G153" s="13">
        <v>1800</v>
      </c>
      <c r="H153" s="14">
        <v>20.9</v>
      </c>
      <c r="I153" s="14">
        <f t="shared" si="2"/>
        <v>11.611111111111111</v>
      </c>
      <c r="J153" s="14">
        <v>10</v>
      </c>
      <c r="K153" s="13">
        <v>7</v>
      </c>
      <c r="L153" s="13" t="s">
        <v>304</v>
      </c>
      <c r="M153" s="58">
        <v>684750184</v>
      </c>
      <c r="N153" s="13">
        <v>473162377</v>
      </c>
      <c r="O153" s="13">
        <v>40331348958</v>
      </c>
      <c r="P153" s="14" t="s">
        <v>905</v>
      </c>
      <c r="Q153" s="13">
        <v>0.92</v>
      </c>
      <c r="R153" s="13">
        <v>42</v>
      </c>
    </row>
    <row r="154" spans="1:18" x14ac:dyDescent="0.25">
      <c r="A154" s="100" t="s">
        <v>289</v>
      </c>
      <c r="B154" s="100" t="s">
        <v>131</v>
      </c>
      <c r="C154" s="27" t="s">
        <v>76</v>
      </c>
      <c r="D154" s="27" t="s">
        <v>74</v>
      </c>
      <c r="E154" s="27" t="s">
        <v>293</v>
      </c>
      <c r="F154" s="27" t="s">
        <v>293</v>
      </c>
      <c r="G154" s="10">
        <v>1700</v>
      </c>
      <c r="H154" s="12">
        <v>11.3</v>
      </c>
      <c r="I154" s="12">
        <f t="shared" si="2"/>
        <v>6.6470588235294121</v>
      </c>
      <c r="J154" s="12">
        <v>8.8000000000000007</v>
      </c>
      <c r="K154" s="10">
        <v>7</v>
      </c>
      <c r="L154" s="10" t="s">
        <v>304</v>
      </c>
      <c r="M154" s="101">
        <v>543336210</v>
      </c>
      <c r="N154" s="10">
        <v>380335347</v>
      </c>
      <c r="O154" s="10">
        <v>33272261081</v>
      </c>
      <c r="P154" s="12" t="s">
        <v>906</v>
      </c>
      <c r="Q154" s="10">
        <v>0.92</v>
      </c>
      <c r="R154" s="10">
        <v>44</v>
      </c>
    </row>
    <row r="155" spans="1:18" x14ac:dyDescent="0.25">
      <c r="G155" s="16"/>
      <c r="M155" s="97">
        <v>0</v>
      </c>
    </row>
  </sheetData>
  <autoFilter ref="A3:M154" xr:uid="{00000000-0001-0000-0100-000000000000}"/>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12"/>
  <sheetViews>
    <sheetView workbookViewId="0">
      <selection sqref="A1:O1"/>
    </sheetView>
  </sheetViews>
  <sheetFormatPr baseColWidth="10" defaultRowHeight="15" x14ac:dyDescent="0.25"/>
  <cols>
    <col min="1" max="1" width="13.85546875" style="16" bestFit="1" customWidth="1"/>
    <col min="2" max="2" width="15.7109375" style="16" customWidth="1"/>
    <col min="3" max="3" width="11.42578125" style="16"/>
    <col min="4" max="4" width="15.7109375" style="16" customWidth="1"/>
    <col min="5" max="5" width="11.42578125" style="16"/>
    <col min="6" max="6" width="20.85546875" style="16" customWidth="1"/>
    <col min="7" max="8" width="11.42578125" style="16"/>
    <col min="9" max="9" width="15.5703125" style="16" customWidth="1"/>
    <col min="10" max="16384" width="11.42578125" style="16"/>
  </cols>
  <sheetData>
    <row r="1" spans="1:15" ht="44.25" customHeight="1" x14ac:dyDescent="0.25">
      <c r="A1" s="109" t="s">
        <v>438</v>
      </c>
      <c r="B1" s="109"/>
      <c r="C1" s="109"/>
      <c r="D1" s="109"/>
      <c r="E1" s="109"/>
      <c r="F1" s="109"/>
      <c r="G1" s="109"/>
      <c r="H1" s="109"/>
      <c r="I1" s="109"/>
      <c r="J1" s="109"/>
      <c r="K1" s="109"/>
      <c r="L1" s="109"/>
      <c r="M1" s="109"/>
      <c r="N1" s="109"/>
      <c r="O1" s="109"/>
    </row>
    <row r="3" spans="1:15" ht="24.75" customHeight="1" x14ac:dyDescent="0.25">
      <c r="A3" s="102" t="s">
        <v>309</v>
      </c>
      <c r="B3" s="107" t="s">
        <v>312</v>
      </c>
      <c r="C3" s="107"/>
      <c r="D3" s="107" t="s">
        <v>313</v>
      </c>
      <c r="E3" s="107"/>
      <c r="F3" s="102" t="s">
        <v>314</v>
      </c>
    </row>
    <row r="4" spans="1:15" ht="22.5" customHeight="1" x14ac:dyDescent="0.25">
      <c r="A4" s="103"/>
      <c r="B4" s="50" t="s">
        <v>439</v>
      </c>
      <c r="C4" s="50" t="s">
        <v>440</v>
      </c>
      <c r="D4" s="50" t="s">
        <v>439</v>
      </c>
      <c r="E4" s="50" t="s">
        <v>440</v>
      </c>
      <c r="F4" s="103"/>
    </row>
    <row r="5" spans="1:15" ht="24.95" customHeight="1" x14ac:dyDescent="0.25">
      <c r="A5" s="41" t="s">
        <v>441</v>
      </c>
      <c r="B5" s="43" t="s">
        <v>442</v>
      </c>
      <c r="C5" s="43" t="s">
        <v>443</v>
      </c>
      <c r="D5" s="45">
        <v>0.78500000000000003</v>
      </c>
      <c r="E5" s="43">
        <v>0.65500000000000003</v>
      </c>
      <c r="F5" s="48">
        <v>8.1999999999999998E-7</v>
      </c>
    </row>
    <row r="6" spans="1:15" ht="24.95" customHeight="1" x14ac:dyDescent="0.25">
      <c r="A6" s="42" t="s">
        <v>291</v>
      </c>
      <c r="B6" s="51" t="s">
        <v>444</v>
      </c>
      <c r="C6" s="44" t="s">
        <v>443</v>
      </c>
      <c r="D6" s="46">
        <v>0.78300000000000003</v>
      </c>
      <c r="E6" s="44">
        <v>0.65500000000000003</v>
      </c>
      <c r="F6" s="44">
        <v>1.2999999999999999E-2</v>
      </c>
    </row>
    <row r="7" spans="1:15" ht="24.95" customHeight="1" x14ac:dyDescent="0.25">
      <c r="A7" s="41" t="s">
        <v>295</v>
      </c>
      <c r="B7" s="49" t="s">
        <v>445</v>
      </c>
      <c r="C7" s="43" t="s">
        <v>443</v>
      </c>
      <c r="D7" s="45">
        <v>0.9</v>
      </c>
      <c r="E7" s="43">
        <v>0.65500000000000003</v>
      </c>
      <c r="F7" s="48">
        <v>4.8899999999999996E-4</v>
      </c>
    </row>
    <row r="8" spans="1:15" ht="24.95" customHeight="1" x14ac:dyDescent="0.25">
      <c r="A8" s="42" t="s">
        <v>296</v>
      </c>
      <c r="B8" s="51" t="s">
        <v>446</v>
      </c>
      <c r="C8" s="44" t="s">
        <v>443</v>
      </c>
      <c r="D8" s="46">
        <v>0.84199999999999997</v>
      </c>
      <c r="E8" s="44">
        <v>0.65500000000000003</v>
      </c>
      <c r="F8" s="52">
        <v>4.6500000000000003E-4</v>
      </c>
    </row>
    <row r="9" spans="1:15" ht="24.95" customHeight="1" x14ac:dyDescent="0.25">
      <c r="A9" s="41" t="s">
        <v>292</v>
      </c>
      <c r="B9" s="49" t="s">
        <v>447</v>
      </c>
      <c r="C9" s="43" t="s">
        <v>443</v>
      </c>
      <c r="D9" s="45">
        <v>0.751</v>
      </c>
      <c r="E9" s="43">
        <v>0.65500000000000003</v>
      </c>
      <c r="F9" s="43">
        <v>4.5999999999999999E-2</v>
      </c>
    </row>
    <row r="10" spans="1:15" ht="24.95" customHeight="1" x14ac:dyDescent="0.25">
      <c r="A10" s="42" t="s">
        <v>297</v>
      </c>
      <c r="B10" s="51" t="s">
        <v>448</v>
      </c>
      <c r="C10" s="44" t="s">
        <v>443</v>
      </c>
      <c r="D10" s="46">
        <v>0.74399999999999999</v>
      </c>
      <c r="E10" s="44">
        <v>0.65500000000000003</v>
      </c>
      <c r="F10" s="44">
        <v>4.0000000000000001E-3</v>
      </c>
    </row>
    <row r="11" spans="1:15" ht="24.95" customHeight="1" x14ac:dyDescent="0.25">
      <c r="A11" s="41" t="s">
        <v>298</v>
      </c>
      <c r="B11" s="49" t="s">
        <v>344</v>
      </c>
      <c r="C11" s="43" t="s">
        <v>443</v>
      </c>
      <c r="D11" s="45">
        <v>0.84099999999999997</v>
      </c>
      <c r="E11" s="43">
        <v>0.65500000000000003</v>
      </c>
      <c r="F11" s="43">
        <v>1.7999999999999999E-2</v>
      </c>
    </row>
    <row r="12" spans="1:15" ht="24.95" customHeight="1" x14ac:dyDescent="0.25">
      <c r="A12" s="53" t="s">
        <v>300</v>
      </c>
      <c r="B12" s="54" t="s">
        <v>357</v>
      </c>
      <c r="C12" s="55" t="s">
        <v>443</v>
      </c>
      <c r="D12" s="56">
        <v>0.77</v>
      </c>
      <c r="E12" s="55">
        <v>0.65500000000000003</v>
      </c>
      <c r="F12" s="55">
        <v>3.3000000000000002E-2</v>
      </c>
    </row>
  </sheetData>
  <mergeCells count="5">
    <mergeCell ref="A3:A4"/>
    <mergeCell ref="B3:C3"/>
    <mergeCell ref="D3:E3"/>
    <mergeCell ref="F3:F4"/>
    <mergeCell ref="A1:O1"/>
  </mergeCells>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O52"/>
  <sheetViews>
    <sheetView workbookViewId="0">
      <selection sqref="A1:O1"/>
    </sheetView>
  </sheetViews>
  <sheetFormatPr baseColWidth="10" defaultRowHeight="15" x14ac:dyDescent="0.25"/>
  <cols>
    <col min="1" max="1" width="8.5703125" customWidth="1"/>
    <col min="2" max="2" width="15.7109375" customWidth="1"/>
    <col min="4" max="4" width="15.7109375" customWidth="1"/>
    <col min="9" max="9" width="15.5703125" customWidth="1"/>
  </cols>
  <sheetData>
    <row r="1" spans="1:15" ht="115.5" customHeight="1" x14ac:dyDescent="0.25">
      <c r="A1" s="109" t="s">
        <v>638</v>
      </c>
      <c r="B1" s="109"/>
      <c r="C1" s="109"/>
      <c r="D1" s="109"/>
      <c r="E1" s="109"/>
      <c r="F1" s="109"/>
      <c r="G1" s="109"/>
      <c r="H1" s="109"/>
      <c r="I1" s="109"/>
      <c r="J1" s="109"/>
      <c r="K1" s="109"/>
      <c r="L1" s="109"/>
      <c r="M1" s="109"/>
      <c r="N1" s="109"/>
      <c r="O1" s="109"/>
    </row>
    <row r="2" spans="1:15" x14ac:dyDescent="0.25">
      <c r="A2" s="16"/>
      <c r="B2" s="16"/>
    </row>
    <row r="3" spans="1:15" ht="26.25" customHeight="1" x14ac:dyDescent="0.25">
      <c r="A3" s="110" t="s">
        <v>309</v>
      </c>
      <c r="B3" s="102" t="s">
        <v>310</v>
      </c>
      <c r="C3" s="102" t="s">
        <v>311</v>
      </c>
      <c r="D3" s="102"/>
      <c r="E3" s="107" t="s">
        <v>312</v>
      </c>
      <c r="F3" s="107"/>
      <c r="G3" s="107" t="s">
        <v>313</v>
      </c>
      <c r="H3" s="107"/>
      <c r="I3" s="102" t="s">
        <v>314</v>
      </c>
    </row>
    <row r="4" spans="1:15" x14ac:dyDescent="0.25">
      <c r="A4" s="111"/>
      <c r="B4" s="103"/>
      <c r="C4" s="27">
        <v>1</v>
      </c>
      <c r="D4" s="27">
        <v>2</v>
      </c>
      <c r="E4" s="27">
        <v>1</v>
      </c>
      <c r="F4" s="27">
        <v>2</v>
      </c>
      <c r="G4" s="27">
        <v>1</v>
      </c>
      <c r="H4" s="27">
        <v>2</v>
      </c>
      <c r="I4" s="103"/>
    </row>
    <row r="5" spans="1:15" ht="20.100000000000001" customHeight="1" x14ac:dyDescent="0.25">
      <c r="A5" s="112" t="s">
        <v>315</v>
      </c>
      <c r="B5" s="28" t="s">
        <v>316</v>
      </c>
      <c r="C5" s="29" t="s">
        <v>317</v>
      </c>
      <c r="D5" s="29" t="s">
        <v>318</v>
      </c>
      <c r="E5" s="30" t="s">
        <v>319</v>
      </c>
      <c r="F5" s="30" t="s">
        <v>334</v>
      </c>
      <c r="G5" s="31">
        <v>0.78300000000000003</v>
      </c>
      <c r="H5" s="31">
        <v>0.83299999999999996</v>
      </c>
      <c r="I5" s="31">
        <v>0.49099999999999999</v>
      </c>
    </row>
    <row r="6" spans="1:15" ht="20.100000000000001" customHeight="1" x14ac:dyDescent="0.25">
      <c r="A6" s="113"/>
      <c r="B6" s="32" t="s">
        <v>320</v>
      </c>
      <c r="C6" s="33" t="s">
        <v>10</v>
      </c>
      <c r="D6" s="33" t="s">
        <v>4</v>
      </c>
      <c r="E6" s="34" t="s">
        <v>353</v>
      </c>
      <c r="F6" s="34" t="s">
        <v>321</v>
      </c>
      <c r="G6" s="35">
        <v>0.76400000000000001</v>
      </c>
      <c r="H6" s="35">
        <v>0.82199999999999995</v>
      </c>
      <c r="I6" s="35">
        <v>0.435</v>
      </c>
    </row>
    <row r="7" spans="1:15" ht="20.100000000000001" customHeight="1" x14ac:dyDescent="0.25">
      <c r="A7" s="113"/>
      <c r="B7" s="21" t="s">
        <v>377</v>
      </c>
      <c r="C7" s="22" t="s">
        <v>17</v>
      </c>
      <c r="D7" s="22" t="s">
        <v>8</v>
      </c>
      <c r="E7" s="23" t="s">
        <v>497</v>
      </c>
      <c r="F7" s="23" t="s">
        <v>498</v>
      </c>
      <c r="G7" s="26">
        <v>0.77400000000000002</v>
      </c>
      <c r="H7" s="26">
        <v>0.84</v>
      </c>
      <c r="I7" s="26">
        <v>0.41499999999999998</v>
      </c>
    </row>
    <row r="8" spans="1:15" ht="20.100000000000001" customHeight="1" x14ac:dyDescent="0.25">
      <c r="A8" s="113"/>
      <c r="B8" s="32" t="s">
        <v>322</v>
      </c>
      <c r="C8" s="33" t="s">
        <v>9</v>
      </c>
      <c r="D8" s="33" t="s">
        <v>323</v>
      </c>
      <c r="E8" s="34" t="s">
        <v>324</v>
      </c>
      <c r="F8" s="34" t="s">
        <v>354</v>
      </c>
      <c r="G8" s="35">
        <v>0.77700000000000002</v>
      </c>
      <c r="H8" s="35">
        <v>0.93</v>
      </c>
      <c r="I8" s="35">
        <v>0.113</v>
      </c>
    </row>
    <row r="9" spans="1:15" ht="20.100000000000001" customHeight="1" x14ac:dyDescent="0.25">
      <c r="A9" s="113"/>
      <c r="B9" s="21" t="s">
        <v>325</v>
      </c>
      <c r="C9" s="22" t="s">
        <v>370</v>
      </c>
      <c r="D9" s="22" t="s">
        <v>369</v>
      </c>
      <c r="E9" s="23" t="s">
        <v>352</v>
      </c>
      <c r="F9" s="23" t="s">
        <v>326</v>
      </c>
      <c r="G9" s="24">
        <v>0.71499999999999997</v>
      </c>
      <c r="H9" s="24">
        <v>0.94799999999999995</v>
      </c>
      <c r="I9" s="25">
        <v>2.9099999999999999E-5</v>
      </c>
    </row>
    <row r="10" spans="1:15" ht="20.100000000000001" customHeight="1" x14ac:dyDescent="0.25">
      <c r="A10" s="114"/>
      <c r="B10" s="36" t="s">
        <v>56</v>
      </c>
      <c r="C10" s="37" t="s">
        <v>327</v>
      </c>
      <c r="D10" s="37" t="s">
        <v>335</v>
      </c>
      <c r="E10" s="38" t="s">
        <v>493</v>
      </c>
      <c r="F10" s="38" t="s">
        <v>328</v>
      </c>
      <c r="G10" s="39">
        <v>0.82199999999999995</v>
      </c>
      <c r="H10" s="39">
        <v>0.80700000000000005</v>
      </c>
      <c r="I10" s="39">
        <v>0.42299999999999999</v>
      </c>
    </row>
    <row r="11" spans="1:15" ht="20.100000000000001" customHeight="1" x14ac:dyDescent="0.25">
      <c r="A11" s="112" t="s">
        <v>330</v>
      </c>
      <c r="B11" s="28" t="s">
        <v>316</v>
      </c>
      <c r="C11" s="29" t="s">
        <v>317</v>
      </c>
      <c r="D11" s="29" t="s">
        <v>318</v>
      </c>
      <c r="E11" s="30" t="s">
        <v>337</v>
      </c>
      <c r="F11" s="30" t="s">
        <v>349</v>
      </c>
      <c r="G11" s="31">
        <v>0.81200000000000006</v>
      </c>
      <c r="H11" s="31">
        <v>0.71099999999999997</v>
      </c>
      <c r="I11" s="31">
        <v>0.79800000000000004</v>
      </c>
    </row>
    <row r="12" spans="1:15" ht="20.100000000000001" customHeight="1" x14ac:dyDescent="0.25">
      <c r="A12" s="113"/>
      <c r="B12" s="32" t="s">
        <v>320</v>
      </c>
      <c r="C12" s="33" t="s">
        <v>10</v>
      </c>
      <c r="D12" s="33" t="s">
        <v>4</v>
      </c>
      <c r="E12" s="34" t="s">
        <v>343</v>
      </c>
      <c r="F12" s="34" t="s">
        <v>355</v>
      </c>
      <c r="G12" s="35">
        <v>0.78200000000000003</v>
      </c>
      <c r="H12" s="35">
        <v>0.78400000000000003</v>
      </c>
      <c r="I12" s="35">
        <v>0.66100000000000003</v>
      </c>
    </row>
    <row r="13" spans="1:15" ht="20.100000000000001" customHeight="1" x14ac:dyDescent="0.25">
      <c r="A13" s="113"/>
      <c r="B13" s="21" t="s">
        <v>377</v>
      </c>
      <c r="C13" s="22" t="s">
        <v>17</v>
      </c>
      <c r="D13" s="22" t="s">
        <v>8</v>
      </c>
      <c r="E13" s="23" t="s">
        <v>368</v>
      </c>
      <c r="F13" s="23" t="s">
        <v>364</v>
      </c>
      <c r="G13" s="26">
        <v>0.78200000000000003</v>
      </c>
      <c r="H13" s="26">
        <v>0.84</v>
      </c>
      <c r="I13" s="26">
        <v>0.91800000000000004</v>
      </c>
    </row>
    <row r="14" spans="1:15" ht="20.100000000000001" customHeight="1" x14ac:dyDescent="0.25">
      <c r="A14" s="113"/>
      <c r="B14" s="32" t="s">
        <v>322</v>
      </c>
      <c r="C14" s="33" t="s">
        <v>9</v>
      </c>
      <c r="D14" s="33" t="s">
        <v>323</v>
      </c>
      <c r="E14" s="34" t="s">
        <v>351</v>
      </c>
      <c r="F14" s="34" t="s">
        <v>340</v>
      </c>
      <c r="G14" s="35">
        <v>0.74399999999999999</v>
      </c>
      <c r="H14" s="35">
        <v>1.0960000000000001</v>
      </c>
      <c r="I14" s="35">
        <v>0.10299999999999999</v>
      </c>
    </row>
    <row r="15" spans="1:15" ht="20.100000000000001" customHeight="1" x14ac:dyDescent="0.25">
      <c r="A15" s="113"/>
      <c r="B15" s="21" t="s">
        <v>325</v>
      </c>
      <c r="C15" s="22" t="s">
        <v>370</v>
      </c>
      <c r="D15" s="22" t="s">
        <v>369</v>
      </c>
      <c r="E15" s="23" t="s">
        <v>346</v>
      </c>
      <c r="F15" s="23" t="s">
        <v>356</v>
      </c>
      <c r="G15" s="24">
        <v>0.749</v>
      </c>
      <c r="H15" s="24">
        <v>1.0720000000000001</v>
      </c>
      <c r="I15" s="40">
        <v>0.27900000000000003</v>
      </c>
    </row>
    <row r="16" spans="1:15" ht="20.100000000000001" customHeight="1" x14ac:dyDescent="0.25">
      <c r="A16" s="114"/>
      <c r="B16" s="36" t="s">
        <v>56</v>
      </c>
      <c r="C16" s="37" t="s">
        <v>327</v>
      </c>
      <c r="D16" s="37" t="s">
        <v>335</v>
      </c>
      <c r="E16" s="38" t="s">
        <v>361</v>
      </c>
      <c r="F16" s="38" t="s">
        <v>357</v>
      </c>
      <c r="G16" s="39">
        <v>0.84499999999999997</v>
      </c>
      <c r="H16" s="39">
        <v>0.70499999999999996</v>
      </c>
      <c r="I16" s="39">
        <v>0.45600000000000002</v>
      </c>
    </row>
    <row r="17" spans="1:9" ht="20.100000000000001" customHeight="1" x14ac:dyDescent="0.25">
      <c r="A17" s="112" t="s">
        <v>331</v>
      </c>
      <c r="B17" s="28" t="s">
        <v>316</v>
      </c>
      <c r="C17" s="29" t="s">
        <v>317</v>
      </c>
      <c r="D17" s="29" t="s">
        <v>318</v>
      </c>
      <c r="E17" s="30" t="s">
        <v>349</v>
      </c>
      <c r="F17" s="30" t="s">
        <v>349</v>
      </c>
      <c r="G17" s="31">
        <v>0.753</v>
      </c>
      <c r="H17" s="31">
        <v>0.94399999999999995</v>
      </c>
      <c r="I17" s="31">
        <v>0.23400000000000001</v>
      </c>
    </row>
    <row r="18" spans="1:9" ht="20.100000000000001" customHeight="1" x14ac:dyDescent="0.25">
      <c r="A18" s="113"/>
      <c r="B18" s="32" t="s">
        <v>320</v>
      </c>
      <c r="C18" s="33" t="s">
        <v>10</v>
      </c>
      <c r="D18" s="33" t="s">
        <v>4</v>
      </c>
      <c r="E18" s="34" t="s">
        <v>343</v>
      </c>
      <c r="F18" s="34" t="s">
        <v>358</v>
      </c>
      <c r="G18" s="35">
        <v>0.86899999999999999</v>
      </c>
      <c r="H18" s="35">
        <v>0.93</v>
      </c>
      <c r="I18" s="35">
        <v>0.74299999999999999</v>
      </c>
    </row>
    <row r="19" spans="1:9" ht="20.100000000000001" customHeight="1" x14ac:dyDescent="0.25">
      <c r="A19" s="113"/>
      <c r="B19" s="21" t="s">
        <v>377</v>
      </c>
      <c r="C19" s="22" t="s">
        <v>17</v>
      </c>
      <c r="D19" s="22" t="s">
        <v>8</v>
      </c>
      <c r="E19" s="23" t="s">
        <v>357</v>
      </c>
      <c r="F19" s="23" t="s">
        <v>364</v>
      </c>
      <c r="G19" s="26">
        <v>0.93</v>
      </c>
      <c r="H19" s="26">
        <v>0.86899999999999999</v>
      </c>
      <c r="I19" s="26">
        <v>0.68100000000000005</v>
      </c>
    </row>
    <row r="20" spans="1:9" ht="20.100000000000001" customHeight="1" x14ac:dyDescent="0.25">
      <c r="A20" s="113"/>
      <c r="B20" s="32" t="s">
        <v>322</v>
      </c>
      <c r="C20" s="33" t="s">
        <v>9</v>
      </c>
      <c r="D20" s="33" t="s">
        <v>323</v>
      </c>
      <c r="E20" s="34" t="s">
        <v>350</v>
      </c>
      <c r="F20" s="34" t="s">
        <v>340</v>
      </c>
      <c r="G20" s="35">
        <v>0.86399999999999999</v>
      </c>
      <c r="H20" s="35">
        <v>1.0840000000000001</v>
      </c>
      <c r="I20" s="35">
        <v>0.68400000000000005</v>
      </c>
    </row>
    <row r="21" spans="1:9" ht="20.100000000000001" customHeight="1" x14ac:dyDescent="0.25">
      <c r="A21" s="113"/>
      <c r="B21" s="21" t="s">
        <v>325</v>
      </c>
      <c r="C21" s="22" t="s">
        <v>370</v>
      </c>
      <c r="D21" s="22" t="s">
        <v>369</v>
      </c>
      <c r="E21" s="23" t="s">
        <v>346</v>
      </c>
      <c r="F21" s="23" t="s">
        <v>359</v>
      </c>
      <c r="G21" s="24">
        <v>0.753</v>
      </c>
      <c r="H21" s="24">
        <v>1.3360000000000001</v>
      </c>
      <c r="I21" s="40">
        <v>5.0000000000000001E-3</v>
      </c>
    </row>
    <row r="22" spans="1:9" ht="20.100000000000001" customHeight="1" x14ac:dyDescent="0.25">
      <c r="A22" s="114"/>
      <c r="B22" s="36" t="s">
        <v>56</v>
      </c>
      <c r="C22" s="37" t="s">
        <v>327</v>
      </c>
      <c r="D22" s="37" t="s">
        <v>335</v>
      </c>
      <c r="E22" s="38" t="s">
        <v>361</v>
      </c>
      <c r="F22" s="38" t="s">
        <v>360</v>
      </c>
      <c r="G22" s="39">
        <v>0.80500000000000005</v>
      </c>
      <c r="H22" s="39">
        <v>0.95899999999999996</v>
      </c>
      <c r="I22" s="39">
        <v>0.45600000000000002</v>
      </c>
    </row>
    <row r="23" spans="1:9" ht="20.100000000000001" customHeight="1" x14ac:dyDescent="0.25">
      <c r="A23" s="112" t="s">
        <v>332</v>
      </c>
      <c r="B23" s="28" t="s">
        <v>316</v>
      </c>
      <c r="C23" s="29" t="s">
        <v>317</v>
      </c>
      <c r="D23" s="29" t="s">
        <v>318</v>
      </c>
      <c r="E23" s="30" t="s">
        <v>349</v>
      </c>
      <c r="F23" s="30" t="s">
        <v>346</v>
      </c>
      <c r="G23" s="31">
        <v>0.83499999999999996</v>
      </c>
      <c r="H23" s="31">
        <v>0.88100000000000001</v>
      </c>
      <c r="I23" s="31">
        <v>0.79800000000000004</v>
      </c>
    </row>
    <row r="24" spans="1:9" ht="20.100000000000001" customHeight="1" x14ac:dyDescent="0.25">
      <c r="A24" s="113"/>
      <c r="B24" s="32" t="s">
        <v>320</v>
      </c>
      <c r="C24" s="33" t="s">
        <v>10</v>
      </c>
      <c r="D24" s="33" t="s">
        <v>4</v>
      </c>
      <c r="E24" s="34" t="s">
        <v>343</v>
      </c>
      <c r="F24" s="34" t="s">
        <v>342</v>
      </c>
      <c r="G24" s="35">
        <v>0.72099999999999997</v>
      </c>
      <c r="H24" s="35">
        <v>0.86299999999999999</v>
      </c>
      <c r="I24" s="35">
        <v>0.51</v>
      </c>
    </row>
    <row r="25" spans="1:9" ht="20.100000000000001" customHeight="1" x14ac:dyDescent="0.25">
      <c r="A25" s="113"/>
      <c r="B25" s="21" t="s">
        <v>496</v>
      </c>
      <c r="C25" s="22" t="s">
        <v>17</v>
      </c>
      <c r="D25" s="22" t="s">
        <v>8</v>
      </c>
      <c r="E25" s="23" t="s">
        <v>368</v>
      </c>
      <c r="F25" s="23" t="s">
        <v>344</v>
      </c>
      <c r="G25" s="26">
        <v>0.71299999999999997</v>
      </c>
      <c r="H25" s="26">
        <v>0.86299999999999999</v>
      </c>
      <c r="I25" s="26">
        <v>0.29899999999999999</v>
      </c>
    </row>
    <row r="26" spans="1:9" ht="20.100000000000001" customHeight="1" x14ac:dyDescent="0.25">
      <c r="A26" s="113"/>
      <c r="B26" s="32" t="s">
        <v>322</v>
      </c>
      <c r="C26" s="33" t="s">
        <v>9</v>
      </c>
      <c r="D26" s="33" t="s">
        <v>323</v>
      </c>
      <c r="E26" s="34" t="s">
        <v>348</v>
      </c>
      <c r="F26" s="34" t="s">
        <v>340</v>
      </c>
      <c r="G26" s="35">
        <v>0.84199999999999997</v>
      </c>
      <c r="H26" s="35">
        <v>0.878</v>
      </c>
      <c r="I26" s="35">
        <v>0.86199999999999999</v>
      </c>
    </row>
    <row r="27" spans="1:9" ht="20.100000000000001" customHeight="1" x14ac:dyDescent="0.25">
      <c r="A27" s="113"/>
      <c r="B27" s="21" t="s">
        <v>325</v>
      </c>
      <c r="C27" s="22" t="s">
        <v>370</v>
      </c>
      <c r="D27" s="22" t="s">
        <v>369</v>
      </c>
      <c r="E27" s="23" t="s">
        <v>346</v>
      </c>
      <c r="F27" s="23" t="s">
        <v>349</v>
      </c>
      <c r="G27" s="24">
        <v>0.70299999999999996</v>
      </c>
      <c r="H27" s="24">
        <v>0.96599999999999997</v>
      </c>
      <c r="I27" s="26">
        <v>0.01</v>
      </c>
    </row>
    <row r="28" spans="1:9" ht="20.100000000000001" customHeight="1" x14ac:dyDescent="0.25">
      <c r="A28" s="114"/>
      <c r="B28" s="36" t="s">
        <v>56</v>
      </c>
      <c r="C28" s="37" t="s">
        <v>327</v>
      </c>
      <c r="D28" s="37" t="s">
        <v>335</v>
      </c>
      <c r="E28" s="38" t="s">
        <v>361</v>
      </c>
      <c r="F28" s="38" t="s">
        <v>368</v>
      </c>
      <c r="G28" s="39">
        <v>0.84199999999999997</v>
      </c>
      <c r="H28" s="39">
        <v>0.94099999999999995</v>
      </c>
      <c r="I28" s="39">
        <v>0.86399999999999999</v>
      </c>
    </row>
    <row r="29" spans="1:9" ht="20.100000000000001" customHeight="1" x14ac:dyDescent="0.25">
      <c r="A29" s="112" t="s">
        <v>333</v>
      </c>
      <c r="B29" s="28" t="s">
        <v>316</v>
      </c>
      <c r="C29" s="29" t="s">
        <v>317</v>
      </c>
      <c r="D29" s="29" t="s">
        <v>318</v>
      </c>
      <c r="E29" s="30" t="s">
        <v>346</v>
      </c>
      <c r="F29" s="30" t="s">
        <v>366</v>
      </c>
      <c r="G29" s="31">
        <v>0.70599999999999996</v>
      </c>
      <c r="H29" s="31">
        <v>0.80400000000000005</v>
      </c>
      <c r="I29" s="31">
        <v>0.32800000000000001</v>
      </c>
    </row>
    <row r="30" spans="1:9" ht="20.100000000000001" customHeight="1" x14ac:dyDescent="0.25">
      <c r="A30" s="113"/>
      <c r="B30" s="32" t="s">
        <v>320</v>
      </c>
      <c r="C30" s="33" t="s">
        <v>10</v>
      </c>
      <c r="D30" s="33" t="s">
        <v>4</v>
      </c>
      <c r="E30" s="34" t="s">
        <v>345</v>
      </c>
      <c r="F30" s="34" t="s">
        <v>367</v>
      </c>
      <c r="G30" s="35">
        <v>0.745</v>
      </c>
      <c r="H30" s="35">
        <v>0.75700000000000001</v>
      </c>
      <c r="I30" s="35">
        <v>1</v>
      </c>
    </row>
    <row r="31" spans="1:9" ht="20.100000000000001" customHeight="1" x14ac:dyDescent="0.25">
      <c r="A31" s="113"/>
      <c r="B31" s="21" t="s">
        <v>377</v>
      </c>
      <c r="C31" s="22" t="s">
        <v>17</v>
      </c>
      <c r="D31" s="22" t="s">
        <v>8</v>
      </c>
      <c r="E31" s="23" t="s">
        <v>365</v>
      </c>
      <c r="F31" s="23" t="s">
        <v>499</v>
      </c>
      <c r="G31" s="26">
        <v>0.745</v>
      </c>
      <c r="H31" s="26">
        <v>0.75700000000000001</v>
      </c>
      <c r="I31" s="26">
        <v>0.91800000000000004</v>
      </c>
    </row>
    <row r="32" spans="1:9" ht="20.100000000000001" customHeight="1" x14ac:dyDescent="0.25">
      <c r="A32" s="113"/>
      <c r="B32" s="32" t="s">
        <v>322</v>
      </c>
      <c r="C32" s="33" t="s">
        <v>9</v>
      </c>
      <c r="D32" s="33" t="s">
        <v>323</v>
      </c>
      <c r="E32" s="34" t="s">
        <v>347</v>
      </c>
      <c r="F32" s="34" t="s">
        <v>339</v>
      </c>
      <c r="G32" s="35">
        <v>0.751</v>
      </c>
      <c r="H32" s="35">
        <v>0.82899999999999996</v>
      </c>
      <c r="I32" s="35">
        <v>0.44600000000000001</v>
      </c>
    </row>
    <row r="33" spans="1:9" ht="20.100000000000001" customHeight="1" x14ac:dyDescent="0.25">
      <c r="A33" s="113"/>
      <c r="B33" s="21" t="s">
        <v>325</v>
      </c>
      <c r="C33" s="22" t="s">
        <v>370</v>
      </c>
      <c r="D33" s="22" t="s">
        <v>369</v>
      </c>
      <c r="E33" s="23" t="s">
        <v>346</v>
      </c>
      <c r="F33" s="23" t="s">
        <v>366</v>
      </c>
      <c r="G33" s="24">
        <v>0.68</v>
      </c>
      <c r="H33" s="24">
        <v>0.81299999999999994</v>
      </c>
      <c r="I33" s="40">
        <v>0.105</v>
      </c>
    </row>
    <row r="34" spans="1:9" ht="20.100000000000001" customHeight="1" x14ac:dyDescent="0.25">
      <c r="A34" s="114"/>
      <c r="B34" s="36" t="s">
        <v>56</v>
      </c>
      <c r="C34" s="37" t="s">
        <v>327</v>
      </c>
      <c r="D34" s="37" t="s">
        <v>335</v>
      </c>
      <c r="E34" s="38" t="s">
        <v>494</v>
      </c>
      <c r="F34" s="38" t="s">
        <v>365</v>
      </c>
      <c r="G34" s="39">
        <v>0.70599999999999996</v>
      </c>
      <c r="H34" s="39">
        <v>0.84299999999999997</v>
      </c>
      <c r="I34" s="39">
        <v>0.18099999999999999</v>
      </c>
    </row>
    <row r="35" spans="1:9" ht="20.100000000000001" customHeight="1" x14ac:dyDescent="0.25">
      <c r="A35" s="112" t="s">
        <v>371</v>
      </c>
      <c r="B35" s="28" t="s">
        <v>316</v>
      </c>
      <c r="C35" s="29" t="s">
        <v>317</v>
      </c>
      <c r="D35" s="29" t="s">
        <v>318</v>
      </c>
      <c r="E35" s="30" t="s">
        <v>344</v>
      </c>
      <c r="F35" s="30" t="s">
        <v>344</v>
      </c>
      <c r="G35" s="31">
        <v>0.78500000000000003</v>
      </c>
      <c r="H35" s="31">
        <v>0.70599999999999996</v>
      </c>
      <c r="I35" s="31">
        <v>0.38300000000000001</v>
      </c>
    </row>
    <row r="36" spans="1:9" ht="20.100000000000001" customHeight="1" x14ac:dyDescent="0.25">
      <c r="A36" s="113"/>
      <c r="B36" s="32" t="s">
        <v>320</v>
      </c>
      <c r="C36" s="33" t="s">
        <v>10</v>
      </c>
      <c r="D36" s="33" t="s">
        <v>4</v>
      </c>
      <c r="E36" s="34" t="s">
        <v>343</v>
      </c>
      <c r="F36" s="34" t="s">
        <v>357</v>
      </c>
      <c r="G36" s="35">
        <v>0.70599999999999996</v>
      </c>
      <c r="H36" s="35">
        <v>0.78500000000000003</v>
      </c>
      <c r="I36" s="35">
        <v>0.36399999999999999</v>
      </c>
    </row>
    <row r="37" spans="1:9" ht="20.100000000000001" customHeight="1" x14ac:dyDescent="0.25">
      <c r="A37" s="113"/>
      <c r="B37" s="21" t="s">
        <v>377</v>
      </c>
      <c r="C37" s="22" t="s">
        <v>17</v>
      </c>
      <c r="D37" s="22" t="s">
        <v>8</v>
      </c>
      <c r="E37" s="23" t="s">
        <v>337</v>
      </c>
      <c r="F37" s="23" t="s">
        <v>361</v>
      </c>
      <c r="G37" s="26">
        <v>0.71199999999999997</v>
      </c>
      <c r="H37" s="26">
        <v>0.91</v>
      </c>
      <c r="I37" s="26">
        <v>0.57299999999999995</v>
      </c>
    </row>
    <row r="38" spans="1:9" ht="20.100000000000001" customHeight="1" x14ac:dyDescent="0.25">
      <c r="A38" s="113"/>
      <c r="B38" s="32" t="s">
        <v>322</v>
      </c>
      <c r="C38" s="33" t="s">
        <v>9</v>
      </c>
      <c r="D38" s="33" t="s">
        <v>323</v>
      </c>
      <c r="E38" s="34" t="s">
        <v>342</v>
      </c>
      <c r="F38" s="34" t="s">
        <v>336</v>
      </c>
      <c r="G38" s="35">
        <v>0.77400000000000002</v>
      </c>
      <c r="H38" s="35">
        <v>0.71399999999999997</v>
      </c>
      <c r="I38" s="35">
        <v>1</v>
      </c>
    </row>
    <row r="39" spans="1:9" ht="20.100000000000001" customHeight="1" x14ac:dyDescent="0.25">
      <c r="A39" s="113"/>
      <c r="B39" s="21" t="s">
        <v>325</v>
      </c>
      <c r="C39" s="22" t="s">
        <v>370</v>
      </c>
      <c r="D39" s="22" t="s">
        <v>369</v>
      </c>
      <c r="E39" s="23" t="s">
        <v>341</v>
      </c>
      <c r="F39" s="23" t="s">
        <v>364</v>
      </c>
      <c r="G39" s="24">
        <v>0.71399999999999997</v>
      </c>
      <c r="H39" s="24">
        <v>1.0349999999999999</v>
      </c>
      <c r="I39" s="40">
        <v>0.53500000000000003</v>
      </c>
    </row>
    <row r="40" spans="1:9" ht="20.100000000000001" customHeight="1" x14ac:dyDescent="0.25">
      <c r="A40" s="114"/>
      <c r="B40" s="36" t="s">
        <v>56</v>
      </c>
      <c r="C40" s="37" t="s">
        <v>327</v>
      </c>
      <c r="D40" s="37" t="s">
        <v>335</v>
      </c>
      <c r="E40" s="38" t="s">
        <v>338</v>
      </c>
      <c r="F40" s="38" t="s">
        <v>337</v>
      </c>
      <c r="G40" s="39">
        <v>1.0349999999999999</v>
      </c>
      <c r="H40" s="39">
        <v>0.74</v>
      </c>
      <c r="I40" s="39">
        <v>0.435</v>
      </c>
    </row>
    <row r="41" spans="1:9" ht="20.100000000000001" customHeight="1" x14ac:dyDescent="0.25">
      <c r="A41" s="112" t="s">
        <v>372</v>
      </c>
      <c r="B41" s="28" t="s">
        <v>316</v>
      </c>
      <c r="C41" s="29" t="s">
        <v>317</v>
      </c>
      <c r="D41" s="29" t="s">
        <v>318</v>
      </c>
      <c r="E41" s="30" t="s">
        <v>339</v>
      </c>
      <c r="F41" s="30" t="s">
        <v>336</v>
      </c>
      <c r="G41" s="31">
        <v>0.8</v>
      </c>
      <c r="H41" s="31">
        <v>0.86499999999999999</v>
      </c>
      <c r="I41" s="31">
        <v>0.629</v>
      </c>
    </row>
    <row r="42" spans="1:9" ht="20.100000000000001" customHeight="1" x14ac:dyDescent="0.25">
      <c r="A42" s="113"/>
      <c r="B42" s="32" t="s">
        <v>320</v>
      </c>
      <c r="C42" s="33" t="s">
        <v>10</v>
      </c>
      <c r="D42" s="33" t="s">
        <v>4</v>
      </c>
      <c r="E42" s="34" t="s">
        <v>336</v>
      </c>
      <c r="F42" s="34" t="s">
        <v>339</v>
      </c>
      <c r="G42" s="35">
        <v>0.86499999999999999</v>
      </c>
      <c r="H42" s="35">
        <v>0.72299999999999998</v>
      </c>
      <c r="I42" s="35">
        <v>0.4</v>
      </c>
    </row>
    <row r="43" spans="1:9" ht="20.100000000000001" customHeight="1" x14ac:dyDescent="0.25">
      <c r="A43" s="113"/>
      <c r="B43" s="21" t="s">
        <v>377</v>
      </c>
      <c r="C43" s="22" t="s">
        <v>17</v>
      </c>
      <c r="D43" s="22" t="s">
        <v>8</v>
      </c>
      <c r="E43" s="23" t="s">
        <v>338</v>
      </c>
      <c r="F43" s="23" t="s">
        <v>329</v>
      </c>
      <c r="G43" s="26">
        <v>0.84099999999999997</v>
      </c>
      <c r="H43" s="26">
        <v>0.81200000000000006</v>
      </c>
      <c r="I43" s="26">
        <v>1</v>
      </c>
    </row>
    <row r="44" spans="1:9" ht="20.100000000000001" customHeight="1" x14ac:dyDescent="0.25">
      <c r="A44" s="113"/>
      <c r="B44" s="32" t="s">
        <v>322</v>
      </c>
      <c r="C44" s="33" t="s">
        <v>9</v>
      </c>
      <c r="D44" s="33" t="s">
        <v>323</v>
      </c>
      <c r="E44" s="34" t="s">
        <v>339</v>
      </c>
      <c r="F44" s="34" t="s">
        <v>336</v>
      </c>
      <c r="G44" s="35">
        <v>0.81200000000000006</v>
      </c>
      <c r="H44" s="35">
        <v>0.84099999999999997</v>
      </c>
      <c r="I44" s="35">
        <v>0.85699999999999998</v>
      </c>
    </row>
    <row r="45" spans="1:9" ht="20.100000000000001" customHeight="1" x14ac:dyDescent="0.25">
      <c r="A45" s="113"/>
      <c r="B45" s="21" t="s">
        <v>325</v>
      </c>
      <c r="C45" s="22" t="s">
        <v>370</v>
      </c>
      <c r="D45" s="22" t="s">
        <v>369</v>
      </c>
      <c r="E45" s="23" t="s">
        <v>339</v>
      </c>
      <c r="F45" s="23" t="s">
        <v>336</v>
      </c>
      <c r="G45" s="24">
        <v>0.76400000000000001</v>
      </c>
      <c r="H45" s="24">
        <v>0.86499999999999999</v>
      </c>
      <c r="I45" s="26">
        <v>0.4</v>
      </c>
    </row>
    <row r="46" spans="1:9" ht="20.100000000000001" customHeight="1" x14ac:dyDescent="0.25">
      <c r="A46" s="114"/>
      <c r="B46" s="36" t="s">
        <v>56</v>
      </c>
      <c r="C46" s="37" t="s">
        <v>327</v>
      </c>
      <c r="D46" s="37" t="s">
        <v>335</v>
      </c>
      <c r="E46" s="38" t="s">
        <v>495</v>
      </c>
      <c r="F46" s="38" t="s">
        <v>363</v>
      </c>
      <c r="G46" s="39">
        <v>0.75800000000000001</v>
      </c>
      <c r="H46" s="39">
        <v>1.1519999999999999</v>
      </c>
      <c r="I46" s="39">
        <v>0.1</v>
      </c>
    </row>
    <row r="47" spans="1:9" ht="20.100000000000001" customHeight="1" x14ac:dyDescent="0.25">
      <c r="A47" s="112" t="s">
        <v>373</v>
      </c>
      <c r="B47" s="28" t="s">
        <v>316</v>
      </c>
      <c r="C47" s="29" t="s">
        <v>317</v>
      </c>
      <c r="D47" s="29" t="s">
        <v>318</v>
      </c>
      <c r="E47" s="30" t="s">
        <v>338</v>
      </c>
      <c r="F47" s="30" t="s">
        <v>339</v>
      </c>
      <c r="G47" s="31">
        <v>0.89300000000000002</v>
      </c>
      <c r="H47" s="31">
        <v>0.75</v>
      </c>
      <c r="I47" s="31">
        <v>0.90500000000000003</v>
      </c>
    </row>
    <row r="48" spans="1:9" ht="20.100000000000001" customHeight="1" x14ac:dyDescent="0.25">
      <c r="A48" s="113"/>
      <c r="B48" s="32" t="s">
        <v>320</v>
      </c>
      <c r="C48" s="33" t="s">
        <v>10</v>
      </c>
      <c r="D48" s="33" t="s">
        <v>4</v>
      </c>
      <c r="E48" s="34" t="s">
        <v>336</v>
      </c>
      <c r="F48" s="34" t="s">
        <v>361</v>
      </c>
      <c r="G48" s="35">
        <v>0.77</v>
      </c>
      <c r="H48" s="35">
        <v>0.81299999999999994</v>
      </c>
      <c r="I48" s="35">
        <v>0.90500000000000003</v>
      </c>
    </row>
    <row r="49" spans="1:9" ht="20.100000000000001" customHeight="1" x14ac:dyDescent="0.25">
      <c r="A49" s="113"/>
      <c r="B49" s="21" t="s">
        <v>377</v>
      </c>
      <c r="C49" s="22" t="s">
        <v>17</v>
      </c>
      <c r="D49" s="22" t="s">
        <v>8</v>
      </c>
      <c r="E49" s="23" t="s">
        <v>340</v>
      </c>
      <c r="F49" s="23" t="s">
        <v>343</v>
      </c>
      <c r="G49" s="26">
        <v>0.93500000000000005</v>
      </c>
      <c r="H49" s="26">
        <v>0.73299999999999998</v>
      </c>
      <c r="I49" s="26">
        <v>0.73</v>
      </c>
    </row>
    <row r="50" spans="1:9" ht="20.100000000000001" customHeight="1" x14ac:dyDescent="0.25">
      <c r="A50" s="113"/>
      <c r="B50" s="32" t="s">
        <v>322</v>
      </c>
      <c r="C50" s="33" t="s">
        <v>9</v>
      </c>
      <c r="D50" s="33" t="s">
        <v>323</v>
      </c>
      <c r="E50" s="34" t="s">
        <v>337</v>
      </c>
      <c r="F50" s="34" t="s">
        <v>362</v>
      </c>
      <c r="G50" s="35">
        <v>0.751</v>
      </c>
      <c r="H50" s="35">
        <v>1.1000000000000001</v>
      </c>
      <c r="I50" s="35">
        <v>0.66700000000000004</v>
      </c>
    </row>
    <row r="51" spans="1:9" ht="20.100000000000001" customHeight="1" x14ac:dyDescent="0.25">
      <c r="A51" s="113"/>
      <c r="B51" s="21" t="s">
        <v>325</v>
      </c>
      <c r="C51" s="22" t="s">
        <v>370</v>
      </c>
      <c r="D51" s="22" t="s">
        <v>369</v>
      </c>
      <c r="E51" s="23" t="s">
        <v>336</v>
      </c>
      <c r="F51" s="23" t="s">
        <v>361</v>
      </c>
      <c r="G51" s="24">
        <v>0.73299999999999998</v>
      </c>
      <c r="H51" s="24">
        <v>0.83099999999999996</v>
      </c>
      <c r="I51" s="40">
        <v>0.54800000000000004</v>
      </c>
    </row>
    <row r="52" spans="1:9" ht="20.100000000000001" customHeight="1" x14ac:dyDescent="0.25">
      <c r="A52" s="114"/>
      <c r="B52" s="36" t="s">
        <v>56</v>
      </c>
      <c r="C52" s="37" t="s">
        <v>327</v>
      </c>
      <c r="D52" s="37" t="s">
        <v>335</v>
      </c>
      <c r="E52" s="38" t="s">
        <v>336</v>
      </c>
      <c r="F52" s="38" t="s">
        <v>361</v>
      </c>
      <c r="G52" s="39">
        <v>0.89300000000000002</v>
      </c>
      <c r="H52" s="39">
        <v>0.751</v>
      </c>
      <c r="I52" s="39">
        <v>1</v>
      </c>
    </row>
  </sheetData>
  <mergeCells count="15">
    <mergeCell ref="A41:A46"/>
    <mergeCell ref="A47:A52"/>
    <mergeCell ref="A5:A10"/>
    <mergeCell ref="A11:A16"/>
    <mergeCell ref="A17:A22"/>
    <mergeCell ref="A23:A28"/>
    <mergeCell ref="A29:A34"/>
    <mergeCell ref="A35:A40"/>
    <mergeCell ref="I3:I4"/>
    <mergeCell ref="A1:O1"/>
    <mergeCell ref="A3:A4"/>
    <mergeCell ref="B3:B4"/>
    <mergeCell ref="C3:D3"/>
    <mergeCell ref="E3:F3"/>
    <mergeCell ref="G3:H3"/>
  </mergeCells>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15"/>
  <sheetViews>
    <sheetView workbookViewId="0">
      <selection activeCell="A10" sqref="A10:C10"/>
    </sheetView>
  </sheetViews>
  <sheetFormatPr baseColWidth="10" defaultRowHeight="15" x14ac:dyDescent="0.25"/>
  <cols>
    <col min="1" max="1" width="19.5703125" customWidth="1"/>
    <col min="3" max="3" width="23.28515625" customWidth="1"/>
    <col min="4" max="4" width="20.42578125" customWidth="1"/>
    <col min="5" max="5" width="23" customWidth="1"/>
    <col min="6" max="6" width="39.140625" customWidth="1"/>
    <col min="7" max="7" width="27.85546875" customWidth="1"/>
    <col min="8" max="8" width="25.5703125" customWidth="1"/>
    <col min="9" max="9" width="21.85546875" customWidth="1"/>
  </cols>
  <sheetData>
    <row r="1" spans="1:13" ht="49.5" customHeight="1" x14ac:dyDescent="0.25">
      <c r="A1" s="109" t="s">
        <v>639</v>
      </c>
      <c r="B1" s="109"/>
      <c r="C1" s="109"/>
      <c r="D1" s="109"/>
      <c r="E1" s="109"/>
      <c r="F1" s="109"/>
      <c r="G1" s="109"/>
      <c r="H1" s="109"/>
      <c r="I1" s="109"/>
      <c r="J1" s="63"/>
      <c r="K1" s="63"/>
      <c r="L1" s="62"/>
      <c r="M1" s="62"/>
    </row>
    <row r="3" spans="1:13" ht="18.75" x14ac:dyDescent="0.25">
      <c r="A3" s="16"/>
      <c r="B3" s="16"/>
      <c r="C3" s="16"/>
      <c r="D3" s="16"/>
      <c r="E3" s="16"/>
      <c r="F3" s="115" t="s">
        <v>751</v>
      </c>
      <c r="G3" s="115"/>
      <c r="H3" s="115"/>
      <c r="I3" s="115"/>
    </row>
    <row r="4" spans="1:13" ht="15" customHeight="1" x14ac:dyDescent="0.25">
      <c r="A4" s="102" t="s">
        <v>310</v>
      </c>
      <c r="B4" s="102" t="s">
        <v>311</v>
      </c>
      <c r="C4" s="102"/>
      <c r="D4" s="102" t="s">
        <v>374</v>
      </c>
      <c r="E4" s="102"/>
      <c r="F4" s="107" t="s">
        <v>378</v>
      </c>
      <c r="G4" s="107"/>
      <c r="H4" s="102" t="s">
        <v>375</v>
      </c>
      <c r="I4" s="102" t="s">
        <v>376</v>
      </c>
    </row>
    <row r="5" spans="1:13" x14ac:dyDescent="0.25">
      <c r="A5" s="103"/>
      <c r="B5" s="27">
        <v>1</v>
      </c>
      <c r="C5" s="27">
        <v>2</v>
      </c>
      <c r="D5" s="27">
        <v>1</v>
      </c>
      <c r="E5" s="27">
        <v>2</v>
      </c>
      <c r="F5" s="27">
        <v>1</v>
      </c>
      <c r="G5" s="27">
        <v>2</v>
      </c>
      <c r="H5" s="103"/>
      <c r="I5" s="103"/>
    </row>
    <row r="6" spans="1:13" ht="30" customHeight="1" x14ac:dyDescent="0.25">
      <c r="A6" s="41" t="s">
        <v>316</v>
      </c>
      <c r="B6" s="43" t="s">
        <v>318</v>
      </c>
      <c r="C6" s="43" t="s">
        <v>317</v>
      </c>
      <c r="D6" s="43">
        <v>6</v>
      </c>
      <c r="E6" s="43">
        <v>5</v>
      </c>
      <c r="F6" s="43" t="s">
        <v>522</v>
      </c>
      <c r="G6" s="43" t="s">
        <v>523</v>
      </c>
      <c r="H6" s="43" t="s">
        <v>537</v>
      </c>
      <c r="I6" s="43">
        <v>0.503</v>
      </c>
    </row>
    <row r="7" spans="1:13" ht="30" customHeight="1" x14ac:dyDescent="0.25">
      <c r="A7" s="42" t="s">
        <v>320</v>
      </c>
      <c r="B7" s="44" t="s">
        <v>10</v>
      </c>
      <c r="C7" s="44" t="s">
        <v>4</v>
      </c>
      <c r="D7" s="44">
        <v>7</v>
      </c>
      <c r="E7" s="44">
        <v>4</v>
      </c>
      <c r="F7" s="44" t="s">
        <v>524</v>
      </c>
      <c r="G7" s="44" t="s">
        <v>525</v>
      </c>
      <c r="H7" s="44" t="s">
        <v>538</v>
      </c>
      <c r="I7" s="44">
        <v>0.72699999999999998</v>
      </c>
    </row>
    <row r="8" spans="1:13" ht="30" customHeight="1" x14ac:dyDescent="0.25">
      <c r="A8" s="60" t="s">
        <v>322</v>
      </c>
      <c r="B8" s="61" t="s">
        <v>323</v>
      </c>
      <c r="C8" s="61" t="s">
        <v>9</v>
      </c>
      <c r="D8" s="61">
        <v>2</v>
      </c>
      <c r="E8" s="61">
        <v>9</v>
      </c>
      <c r="F8" s="61" t="s">
        <v>526</v>
      </c>
      <c r="G8" s="61" t="s">
        <v>527</v>
      </c>
      <c r="H8" s="61" t="s">
        <v>539</v>
      </c>
      <c r="I8" s="61">
        <v>0.83499999999999996</v>
      </c>
    </row>
    <row r="9" spans="1:13" ht="30" customHeight="1" x14ac:dyDescent="0.25">
      <c r="A9" s="42" t="s">
        <v>325</v>
      </c>
      <c r="B9" s="44" t="s">
        <v>369</v>
      </c>
      <c r="C9" s="44" t="s">
        <v>370</v>
      </c>
      <c r="D9" s="44">
        <v>6</v>
      </c>
      <c r="E9" s="44">
        <v>5</v>
      </c>
      <c r="F9" s="44" t="s">
        <v>528</v>
      </c>
      <c r="G9" s="44" t="s">
        <v>523</v>
      </c>
      <c r="H9" s="44" t="s">
        <v>540</v>
      </c>
      <c r="I9" s="44">
        <v>0.61699999999999999</v>
      </c>
    </row>
    <row r="10" spans="1:13" ht="30" customHeight="1" x14ac:dyDescent="0.25">
      <c r="A10" s="60" t="s">
        <v>56</v>
      </c>
      <c r="B10" s="61" t="s">
        <v>335</v>
      </c>
      <c r="C10" s="61" t="s">
        <v>327</v>
      </c>
      <c r="D10" s="61">
        <v>7</v>
      </c>
      <c r="E10" s="61">
        <v>3</v>
      </c>
      <c r="F10" s="61" t="s">
        <v>529</v>
      </c>
      <c r="G10" s="61" t="s">
        <v>530</v>
      </c>
      <c r="H10" s="61" t="s">
        <v>541</v>
      </c>
      <c r="I10" s="61">
        <v>0.129</v>
      </c>
    </row>
    <row r="11" spans="1:13" ht="30" customHeight="1" x14ac:dyDescent="0.25">
      <c r="A11" s="42" t="s">
        <v>377</v>
      </c>
      <c r="B11" s="44" t="s">
        <v>17</v>
      </c>
      <c r="C11" s="44" t="s">
        <v>8</v>
      </c>
      <c r="D11" s="44">
        <v>5</v>
      </c>
      <c r="E11" s="44">
        <v>6</v>
      </c>
      <c r="F11" s="44" t="s">
        <v>529</v>
      </c>
      <c r="G11" s="44" t="s">
        <v>531</v>
      </c>
      <c r="H11" s="44" t="s">
        <v>542</v>
      </c>
      <c r="I11" s="44">
        <v>0.60299999999999998</v>
      </c>
    </row>
    <row r="12" spans="1:13" ht="30" customHeight="1" x14ac:dyDescent="0.25">
      <c r="A12" s="60" t="s">
        <v>383</v>
      </c>
      <c r="B12" s="61" t="s">
        <v>21</v>
      </c>
      <c r="C12" s="61" t="s">
        <v>6</v>
      </c>
      <c r="D12" s="61">
        <v>3</v>
      </c>
      <c r="E12" s="61">
        <v>8</v>
      </c>
      <c r="F12" s="61" t="s">
        <v>388</v>
      </c>
      <c r="G12" s="61" t="s">
        <v>532</v>
      </c>
      <c r="H12" s="61" t="s">
        <v>543</v>
      </c>
      <c r="I12" s="61">
        <v>0.36199999999999999</v>
      </c>
    </row>
    <row r="13" spans="1:13" ht="30" customHeight="1" x14ac:dyDescent="0.25">
      <c r="A13" s="42" t="s">
        <v>384</v>
      </c>
      <c r="B13" s="44" t="s">
        <v>21</v>
      </c>
      <c r="C13" s="44" t="s">
        <v>6</v>
      </c>
      <c r="D13" s="44">
        <v>5</v>
      </c>
      <c r="E13" s="44">
        <v>6</v>
      </c>
      <c r="F13" s="44" t="s">
        <v>533</v>
      </c>
      <c r="G13" s="44" t="s">
        <v>534</v>
      </c>
      <c r="H13" s="44" t="s">
        <v>544</v>
      </c>
      <c r="I13" s="44">
        <v>0.92500000000000004</v>
      </c>
    </row>
    <row r="14" spans="1:13" ht="30" customHeight="1" x14ac:dyDescent="0.25">
      <c r="A14" s="60" t="s">
        <v>385</v>
      </c>
      <c r="B14" s="61" t="s">
        <v>21</v>
      </c>
      <c r="C14" s="61" t="s">
        <v>6</v>
      </c>
      <c r="D14" s="61">
        <v>5</v>
      </c>
      <c r="E14" s="61">
        <v>6</v>
      </c>
      <c r="F14" s="61" t="s">
        <v>533</v>
      </c>
      <c r="G14" s="61" t="s">
        <v>534</v>
      </c>
      <c r="H14" s="61" t="s">
        <v>544</v>
      </c>
      <c r="I14" s="61">
        <v>0.92500000000000004</v>
      </c>
    </row>
    <row r="15" spans="1:13" ht="30" customHeight="1" x14ac:dyDescent="0.25">
      <c r="A15" s="53" t="s">
        <v>386</v>
      </c>
      <c r="B15" s="55" t="s">
        <v>21</v>
      </c>
      <c r="C15" s="55" t="s">
        <v>6</v>
      </c>
      <c r="D15" s="55">
        <v>4</v>
      </c>
      <c r="E15" s="55">
        <v>7</v>
      </c>
      <c r="F15" s="55" t="s">
        <v>535</v>
      </c>
      <c r="G15" s="55" t="s">
        <v>536</v>
      </c>
      <c r="H15" s="55" t="s">
        <v>545</v>
      </c>
      <c r="I15" s="55">
        <v>0.88600000000000001</v>
      </c>
    </row>
  </sheetData>
  <mergeCells count="8">
    <mergeCell ref="A1:I1"/>
    <mergeCell ref="F3:I3"/>
    <mergeCell ref="A4:A5"/>
    <mergeCell ref="B4:C4"/>
    <mergeCell ref="D4:E4"/>
    <mergeCell ref="F4:G4"/>
    <mergeCell ref="H4:H5"/>
    <mergeCell ref="I4:I5"/>
  </mergeCells>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174"/>
  <sheetViews>
    <sheetView workbookViewId="0">
      <selection sqref="A1:M1"/>
    </sheetView>
  </sheetViews>
  <sheetFormatPr baseColWidth="10" defaultRowHeight="15" x14ac:dyDescent="0.25"/>
  <cols>
    <col min="1" max="1" width="47.28515625" style="16" customWidth="1"/>
    <col min="2" max="2" width="19.140625" style="16" customWidth="1"/>
    <col min="3" max="3" width="17.42578125" style="16" customWidth="1"/>
    <col min="4" max="4" width="14.5703125" style="16" customWidth="1"/>
    <col min="5" max="5" width="17.42578125" style="16" customWidth="1"/>
    <col min="6" max="6" width="27.28515625" style="16" customWidth="1"/>
    <col min="7" max="7" width="19.85546875" style="16" customWidth="1"/>
    <col min="8" max="8" width="24.5703125" style="16" customWidth="1"/>
    <col min="9" max="9" width="11" style="16" customWidth="1"/>
    <col min="10" max="10" width="21.7109375" style="16" customWidth="1"/>
    <col min="11" max="11" width="21" style="16" bestFit="1" customWidth="1"/>
    <col min="12" max="12" width="27" style="16" customWidth="1"/>
    <col min="13" max="13" width="10.28515625" style="16" customWidth="1"/>
    <col min="14" max="16384" width="11.42578125" style="16"/>
  </cols>
  <sheetData>
    <row r="1" spans="1:13" ht="39.75" customHeight="1" x14ac:dyDescent="0.25">
      <c r="A1" s="109" t="s">
        <v>643</v>
      </c>
      <c r="B1" s="109"/>
      <c r="C1" s="109"/>
      <c r="D1" s="109"/>
      <c r="E1" s="109"/>
      <c r="F1" s="109"/>
      <c r="G1" s="109"/>
      <c r="H1" s="109"/>
      <c r="I1" s="109"/>
      <c r="J1" s="109"/>
      <c r="K1" s="109"/>
      <c r="L1" s="109"/>
      <c r="M1" s="109"/>
    </row>
    <row r="3" spans="1:13" ht="26.25" customHeight="1" x14ac:dyDescent="0.25">
      <c r="F3" s="119" t="s">
        <v>382</v>
      </c>
      <c r="G3" s="115"/>
      <c r="H3" s="115"/>
      <c r="I3" s="120"/>
      <c r="J3" s="119" t="s">
        <v>641</v>
      </c>
      <c r="K3" s="115"/>
      <c r="L3" s="115"/>
      <c r="M3" s="115"/>
    </row>
    <row r="4" spans="1:13" ht="45" customHeight="1" x14ac:dyDescent="0.25">
      <c r="A4" s="102" t="s">
        <v>310</v>
      </c>
      <c r="B4" s="102" t="s">
        <v>311</v>
      </c>
      <c r="C4" s="102"/>
      <c r="D4" s="102" t="s">
        <v>374</v>
      </c>
      <c r="E4" s="102"/>
      <c r="F4" s="118" t="s">
        <v>378</v>
      </c>
      <c r="G4" s="107"/>
      <c r="H4" s="102" t="s">
        <v>375</v>
      </c>
      <c r="I4" s="116" t="s">
        <v>376</v>
      </c>
      <c r="J4" s="118" t="s">
        <v>642</v>
      </c>
      <c r="K4" s="107"/>
      <c r="L4" s="102" t="s">
        <v>375</v>
      </c>
      <c r="M4" s="102" t="s">
        <v>376</v>
      </c>
    </row>
    <row r="5" spans="1:13" x14ac:dyDescent="0.25">
      <c r="A5" s="103"/>
      <c r="B5" s="27">
        <v>1</v>
      </c>
      <c r="C5" s="27">
        <v>2</v>
      </c>
      <c r="D5" s="27">
        <v>1</v>
      </c>
      <c r="E5" s="27">
        <v>2</v>
      </c>
      <c r="F5" s="74">
        <v>1</v>
      </c>
      <c r="G5" s="27">
        <v>2</v>
      </c>
      <c r="H5" s="103"/>
      <c r="I5" s="117"/>
      <c r="J5" s="74">
        <v>1</v>
      </c>
      <c r="K5" s="27">
        <v>2</v>
      </c>
      <c r="L5" s="103"/>
      <c r="M5" s="103"/>
    </row>
    <row r="6" spans="1:13" ht="30" customHeight="1" x14ac:dyDescent="0.25">
      <c r="A6" s="41" t="s">
        <v>316</v>
      </c>
      <c r="B6" s="43" t="s">
        <v>318</v>
      </c>
      <c r="C6" s="43" t="s">
        <v>317</v>
      </c>
      <c r="D6" s="43">
        <v>8</v>
      </c>
      <c r="E6" s="43">
        <v>8</v>
      </c>
      <c r="F6" s="81" t="s">
        <v>500</v>
      </c>
      <c r="G6" s="82" t="s">
        <v>501</v>
      </c>
      <c r="H6" s="82" t="s">
        <v>511</v>
      </c>
      <c r="I6" s="83">
        <v>0.57599999999999996</v>
      </c>
      <c r="J6" s="75" t="s">
        <v>644</v>
      </c>
      <c r="K6" s="76" t="s">
        <v>645</v>
      </c>
      <c r="L6" s="76" t="s">
        <v>660</v>
      </c>
      <c r="M6" s="77">
        <v>0.42</v>
      </c>
    </row>
    <row r="7" spans="1:13" ht="30" customHeight="1" x14ac:dyDescent="0.25">
      <c r="A7" s="42" t="s">
        <v>320</v>
      </c>
      <c r="B7" s="44" t="s">
        <v>10</v>
      </c>
      <c r="C7" s="44" t="s">
        <v>4</v>
      </c>
      <c r="D7" s="44">
        <v>11</v>
      </c>
      <c r="E7" s="44">
        <v>5</v>
      </c>
      <c r="F7" s="78" t="s">
        <v>381</v>
      </c>
      <c r="G7" s="79" t="s">
        <v>502</v>
      </c>
      <c r="H7" s="79" t="s">
        <v>512</v>
      </c>
      <c r="I7" s="84">
        <v>0.89100000000000001</v>
      </c>
      <c r="J7" s="78" t="s">
        <v>646</v>
      </c>
      <c r="K7" s="79" t="s">
        <v>647</v>
      </c>
      <c r="L7" s="79" t="s">
        <v>661</v>
      </c>
      <c r="M7" s="80">
        <v>0.34899999999999998</v>
      </c>
    </row>
    <row r="8" spans="1:13" ht="30" customHeight="1" x14ac:dyDescent="0.25">
      <c r="A8" s="60" t="s">
        <v>322</v>
      </c>
      <c r="B8" s="61" t="s">
        <v>323</v>
      </c>
      <c r="C8" s="61" t="s">
        <v>9</v>
      </c>
      <c r="D8" s="61">
        <v>4</v>
      </c>
      <c r="E8" s="61">
        <v>12</v>
      </c>
      <c r="F8" s="75" t="s">
        <v>503</v>
      </c>
      <c r="G8" s="76" t="s">
        <v>504</v>
      </c>
      <c r="H8" s="76" t="s">
        <v>379</v>
      </c>
      <c r="I8" s="85">
        <v>0.63600000000000001</v>
      </c>
      <c r="J8" s="75" t="s">
        <v>648</v>
      </c>
      <c r="K8" s="76" t="s">
        <v>649</v>
      </c>
      <c r="L8" s="76" t="s">
        <v>662</v>
      </c>
      <c r="M8" s="77">
        <v>0.60699999999999998</v>
      </c>
    </row>
    <row r="9" spans="1:13" ht="30" customHeight="1" x14ac:dyDescent="0.25">
      <c r="A9" s="42" t="s">
        <v>325</v>
      </c>
      <c r="B9" s="44" t="s">
        <v>369</v>
      </c>
      <c r="C9" s="44" t="s">
        <v>370</v>
      </c>
      <c r="D9" s="44">
        <v>8</v>
      </c>
      <c r="E9" s="44">
        <v>8</v>
      </c>
      <c r="F9" s="78" t="s">
        <v>505</v>
      </c>
      <c r="G9" s="79" t="s">
        <v>506</v>
      </c>
      <c r="H9" s="79" t="s">
        <v>513</v>
      </c>
      <c r="I9" s="84">
        <v>0.38500000000000001</v>
      </c>
      <c r="J9" s="78" t="s">
        <v>650</v>
      </c>
      <c r="K9" s="79" t="s">
        <v>651</v>
      </c>
      <c r="L9" s="79" t="s">
        <v>663</v>
      </c>
      <c r="M9" s="80">
        <v>0.48499999999999999</v>
      </c>
    </row>
    <row r="10" spans="1:13" ht="30" customHeight="1" x14ac:dyDescent="0.25">
      <c r="A10" s="60" t="s">
        <v>56</v>
      </c>
      <c r="B10" s="61" t="s">
        <v>335</v>
      </c>
      <c r="C10" s="61" t="s">
        <v>327</v>
      </c>
      <c r="D10" s="61">
        <v>9</v>
      </c>
      <c r="E10" s="61">
        <v>6</v>
      </c>
      <c r="F10" s="75" t="s">
        <v>381</v>
      </c>
      <c r="G10" s="76" t="s">
        <v>507</v>
      </c>
      <c r="H10" s="76" t="s">
        <v>514</v>
      </c>
      <c r="I10" s="85">
        <v>0.42099999999999999</v>
      </c>
      <c r="J10" s="75" t="s">
        <v>652</v>
      </c>
      <c r="K10" s="76" t="s">
        <v>653</v>
      </c>
      <c r="L10" s="76" t="s">
        <v>664</v>
      </c>
      <c r="M10" s="77">
        <v>0.57399999999999995</v>
      </c>
    </row>
    <row r="11" spans="1:13" ht="30" customHeight="1" x14ac:dyDescent="0.25">
      <c r="A11" s="42" t="s">
        <v>377</v>
      </c>
      <c r="B11" s="44" t="s">
        <v>17</v>
      </c>
      <c r="C11" s="44" t="s">
        <v>8</v>
      </c>
      <c r="D11" s="44">
        <v>9</v>
      </c>
      <c r="E11" s="44">
        <v>7</v>
      </c>
      <c r="F11" s="78" t="s">
        <v>381</v>
      </c>
      <c r="G11" s="79" t="s">
        <v>508</v>
      </c>
      <c r="H11" s="79" t="s">
        <v>515</v>
      </c>
      <c r="I11" s="84">
        <v>0.93899999999999995</v>
      </c>
      <c r="J11" s="78" t="s">
        <v>646</v>
      </c>
      <c r="K11" s="79" t="s">
        <v>654</v>
      </c>
      <c r="L11" s="79" t="s">
        <v>665</v>
      </c>
      <c r="M11" s="80">
        <v>0.61799999999999999</v>
      </c>
    </row>
    <row r="12" spans="1:13" ht="30" customHeight="1" x14ac:dyDescent="0.25">
      <c r="A12" s="60" t="s">
        <v>383</v>
      </c>
      <c r="B12" s="61" t="s">
        <v>21</v>
      </c>
      <c r="C12" s="61" t="s">
        <v>6</v>
      </c>
      <c r="D12" s="61">
        <v>5</v>
      </c>
      <c r="E12" s="61">
        <v>11</v>
      </c>
      <c r="F12" s="75" t="s">
        <v>388</v>
      </c>
      <c r="G12" s="76" t="s">
        <v>389</v>
      </c>
      <c r="H12" s="76" t="s">
        <v>516</v>
      </c>
      <c r="I12" s="85">
        <v>0.433</v>
      </c>
      <c r="J12" s="75" t="s">
        <v>655</v>
      </c>
      <c r="K12" s="76" t="s">
        <v>649</v>
      </c>
      <c r="L12" s="76" t="s">
        <v>666</v>
      </c>
      <c r="M12" s="77">
        <v>0.38200000000000001</v>
      </c>
    </row>
    <row r="13" spans="1:13" ht="30" customHeight="1" x14ac:dyDescent="0.25">
      <c r="A13" s="42" t="s">
        <v>384</v>
      </c>
      <c r="B13" s="44" t="s">
        <v>21</v>
      </c>
      <c r="C13" s="44" t="s">
        <v>6</v>
      </c>
      <c r="D13" s="44">
        <v>6</v>
      </c>
      <c r="E13" s="44">
        <v>10</v>
      </c>
      <c r="F13" s="86" t="s">
        <v>390</v>
      </c>
      <c r="G13" s="87" t="s">
        <v>509</v>
      </c>
      <c r="H13" s="87" t="s">
        <v>517</v>
      </c>
      <c r="I13" s="88">
        <v>0.05</v>
      </c>
      <c r="J13" s="78" t="s">
        <v>656</v>
      </c>
      <c r="K13" s="79" t="s">
        <v>657</v>
      </c>
      <c r="L13" s="79" t="s">
        <v>667</v>
      </c>
      <c r="M13" s="80">
        <v>0.246</v>
      </c>
    </row>
    <row r="14" spans="1:13" ht="30" customHeight="1" x14ac:dyDescent="0.25">
      <c r="A14" s="60" t="s">
        <v>385</v>
      </c>
      <c r="B14" s="61" t="s">
        <v>21</v>
      </c>
      <c r="C14" s="61" t="s">
        <v>6</v>
      </c>
      <c r="D14" s="61">
        <v>6</v>
      </c>
      <c r="E14" s="61">
        <v>10</v>
      </c>
      <c r="F14" s="89" t="s">
        <v>390</v>
      </c>
      <c r="G14" s="90" t="s">
        <v>509</v>
      </c>
      <c r="H14" s="90" t="s">
        <v>517</v>
      </c>
      <c r="I14" s="91">
        <v>0.05</v>
      </c>
      <c r="J14" s="75" t="s">
        <v>656</v>
      </c>
      <c r="K14" s="76" t="s">
        <v>657</v>
      </c>
      <c r="L14" s="76" t="s">
        <v>667</v>
      </c>
      <c r="M14" s="77">
        <v>0.246</v>
      </c>
    </row>
    <row r="15" spans="1:13" ht="30" customHeight="1" x14ac:dyDescent="0.25">
      <c r="A15" s="42" t="s">
        <v>386</v>
      </c>
      <c r="B15" s="44" t="s">
        <v>21</v>
      </c>
      <c r="C15" s="44" t="s">
        <v>6</v>
      </c>
      <c r="D15" s="44">
        <v>5</v>
      </c>
      <c r="E15" s="44">
        <v>11</v>
      </c>
      <c r="F15" s="86" t="s">
        <v>391</v>
      </c>
      <c r="G15" s="87" t="s">
        <v>510</v>
      </c>
      <c r="H15" s="87" t="s">
        <v>518</v>
      </c>
      <c r="I15" s="88">
        <v>6.0000000000000001E-3</v>
      </c>
      <c r="J15" s="78" t="s">
        <v>658</v>
      </c>
      <c r="K15" s="79" t="s">
        <v>659</v>
      </c>
      <c r="L15" s="79" t="s">
        <v>668</v>
      </c>
      <c r="M15" s="80">
        <v>0.52800000000000002</v>
      </c>
    </row>
    <row r="16" spans="1:13" ht="30" customHeight="1" x14ac:dyDescent="0.25">
      <c r="A16" s="60" t="s">
        <v>395</v>
      </c>
      <c r="B16" s="61" t="s">
        <v>393</v>
      </c>
      <c r="C16" s="61" t="s">
        <v>394</v>
      </c>
      <c r="D16" s="61">
        <v>4</v>
      </c>
      <c r="E16" s="61">
        <v>12</v>
      </c>
      <c r="F16" s="75" t="s">
        <v>588</v>
      </c>
      <c r="G16" s="76" t="s">
        <v>392</v>
      </c>
      <c r="H16" s="76" t="s">
        <v>563</v>
      </c>
      <c r="I16" s="85">
        <v>0.45200000000000001</v>
      </c>
      <c r="J16" s="75" t="s">
        <v>703</v>
      </c>
      <c r="K16" s="76" t="s">
        <v>704</v>
      </c>
      <c r="L16" s="76" t="s">
        <v>700</v>
      </c>
      <c r="M16" s="77">
        <v>9.4E-2</v>
      </c>
    </row>
    <row r="17" spans="1:13" ht="30" customHeight="1" x14ac:dyDescent="0.25">
      <c r="A17" s="42" t="s">
        <v>395</v>
      </c>
      <c r="B17" s="44" t="s">
        <v>396</v>
      </c>
      <c r="C17" s="44" t="s">
        <v>397</v>
      </c>
      <c r="D17" s="44">
        <v>5</v>
      </c>
      <c r="E17" s="44">
        <v>11</v>
      </c>
      <c r="F17" s="78" t="s">
        <v>589</v>
      </c>
      <c r="G17" s="79" t="s">
        <v>389</v>
      </c>
      <c r="H17" s="79" t="s">
        <v>564</v>
      </c>
      <c r="I17" s="84">
        <v>0.30499999999999999</v>
      </c>
      <c r="J17" s="78" t="s">
        <v>705</v>
      </c>
      <c r="K17" s="79" t="s">
        <v>652</v>
      </c>
      <c r="L17" s="79" t="s">
        <v>669</v>
      </c>
      <c r="M17" s="80">
        <v>0.23799999999999999</v>
      </c>
    </row>
    <row r="18" spans="1:13" ht="30" customHeight="1" x14ac:dyDescent="0.25">
      <c r="A18" s="60" t="s">
        <v>395</v>
      </c>
      <c r="B18" s="61" t="s">
        <v>399</v>
      </c>
      <c r="C18" s="61" t="s">
        <v>400</v>
      </c>
      <c r="D18" s="61">
        <v>6</v>
      </c>
      <c r="E18" s="61">
        <v>10</v>
      </c>
      <c r="F18" s="75" t="s">
        <v>590</v>
      </c>
      <c r="G18" s="76" t="s">
        <v>398</v>
      </c>
      <c r="H18" s="76" t="s">
        <v>565</v>
      </c>
      <c r="I18" s="85">
        <v>0.26100000000000001</v>
      </c>
      <c r="J18" s="75" t="s">
        <v>706</v>
      </c>
      <c r="K18" s="76" t="s">
        <v>704</v>
      </c>
      <c r="L18" s="76" t="s">
        <v>670</v>
      </c>
      <c r="M18" s="77">
        <v>0.19900000000000001</v>
      </c>
    </row>
    <row r="19" spans="1:13" ht="30" customHeight="1" x14ac:dyDescent="0.25">
      <c r="A19" s="42" t="s">
        <v>395</v>
      </c>
      <c r="B19" s="44" t="s">
        <v>402</v>
      </c>
      <c r="C19" s="44" t="s">
        <v>403</v>
      </c>
      <c r="D19" s="44">
        <v>7</v>
      </c>
      <c r="E19" s="44">
        <v>9</v>
      </c>
      <c r="F19" s="78" t="s">
        <v>591</v>
      </c>
      <c r="G19" s="79" t="s">
        <v>401</v>
      </c>
      <c r="H19" s="79" t="s">
        <v>566</v>
      </c>
      <c r="I19" s="84">
        <v>9.4E-2</v>
      </c>
      <c r="J19" s="78" t="s">
        <v>705</v>
      </c>
      <c r="K19" s="79" t="s">
        <v>652</v>
      </c>
      <c r="L19" s="79" t="s">
        <v>671</v>
      </c>
      <c r="M19" s="80">
        <v>0.34</v>
      </c>
    </row>
    <row r="20" spans="1:13" ht="30" customHeight="1" x14ac:dyDescent="0.25">
      <c r="A20" s="60" t="s">
        <v>395</v>
      </c>
      <c r="B20" s="61" t="s">
        <v>404</v>
      </c>
      <c r="C20" s="61" t="s">
        <v>405</v>
      </c>
      <c r="D20" s="61">
        <v>8</v>
      </c>
      <c r="E20" s="61">
        <v>8</v>
      </c>
      <c r="F20" s="75" t="s">
        <v>501</v>
      </c>
      <c r="G20" s="76" t="s">
        <v>398</v>
      </c>
      <c r="H20" s="76" t="s">
        <v>567</v>
      </c>
      <c r="I20" s="85">
        <v>0.497</v>
      </c>
      <c r="J20" s="75" t="s">
        <v>707</v>
      </c>
      <c r="K20" s="76" t="s">
        <v>708</v>
      </c>
      <c r="L20" s="76" t="s">
        <v>672</v>
      </c>
      <c r="M20" s="77">
        <v>0.56299999999999994</v>
      </c>
    </row>
    <row r="21" spans="1:13" ht="30" customHeight="1" x14ac:dyDescent="0.25">
      <c r="A21" s="42" t="s">
        <v>395</v>
      </c>
      <c r="B21" s="44" t="s">
        <v>406</v>
      </c>
      <c r="C21" s="44" t="s">
        <v>407</v>
      </c>
      <c r="D21" s="44">
        <v>9</v>
      </c>
      <c r="E21" s="44">
        <v>7</v>
      </c>
      <c r="F21" s="78" t="s">
        <v>523</v>
      </c>
      <c r="G21" s="79" t="s">
        <v>381</v>
      </c>
      <c r="H21" s="79" t="s">
        <v>568</v>
      </c>
      <c r="I21" s="84">
        <v>0.7</v>
      </c>
      <c r="J21" s="78" t="s">
        <v>709</v>
      </c>
      <c r="K21" s="79" t="s">
        <v>652</v>
      </c>
      <c r="L21" s="79" t="s">
        <v>673</v>
      </c>
      <c r="M21" s="80">
        <v>0.67800000000000005</v>
      </c>
    </row>
    <row r="22" spans="1:13" ht="30" customHeight="1" x14ac:dyDescent="0.25">
      <c r="A22" s="60" t="s">
        <v>395</v>
      </c>
      <c r="B22" s="61" t="s">
        <v>409</v>
      </c>
      <c r="C22" s="61" t="s">
        <v>410</v>
      </c>
      <c r="D22" s="61">
        <v>11</v>
      </c>
      <c r="E22" s="61">
        <v>5</v>
      </c>
      <c r="F22" s="75" t="s">
        <v>523</v>
      </c>
      <c r="G22" s="76" t="s">
        <v>408</v>
      </c>
      <c r="H22" s="76" t="s">
        <v>569</v>
      </c>
      <c r="I22" s="85">
        <v>0.90600000000000003</v>
      </c>
      <c r="J22" s="75" t="s">
        <v>710</v>
      </c>
      <c r="K22" s="76" t="s">
        <v>711</v>
      </c>
      <c r="L22" s="76" t="s">
        <v>674</v>
      </c>
      <c r="M22" s="77">
        <v>0.34599999999999997</v>
      </c>
    </row>
    <row r="23" spans="1:13" ht="30" customHeight="1" x14ac:dyDescent="0.25">
      <c r="A23" s="42" t="s">
        <v>395</v>
      </c>
      <c r="B23" s="44" t="s">
        <v>411</v>
      </c>
      <c r="C23" s="44" t="s">
        <v>412</v>
      </c>
      <c r="D23" s="44">
        <v>11</v>
      </c>
      <c r="E23" s="44">
        <v>5</v>
      </c>
      <c r="F23" s="78" t="s">
        <v>523</v>
      </c>
      <c r="G23" s="79" t="s">
        <v>408</v>
      </c>
      <c r="H23" s="79" t="s">
        <v>569</v>
      </c>
      <c r="I23" s="84">
        <v>0.90600000000000003</v>
      </c>
      <c r="J23" s="78" t="s">
        <v>710</v>
      </c>
      <c r="K23" s="79" t="s">
        <v>711</v>
      </c>
      <c r="L23" s="79" t="s">
        <v>674</v>
      </c>
      <c r="M23" s="80">
        <v>0.34599999999999997</v>
      </c>
    </row>
    <row r="24" spans="1:13" ht="30" customHeight="1" x14ac:dyDescent="0.25">
      <c r="A24" s="60" t="s">
        <v>416</v>
      </c>
      <c r="B24" s="61" t="s">
        <v>414</v>
      </c>
      <c r="C24" s="61" t="s">
        <v>415</v>
      </c>
      <c r="D24" s="61">
        <v>3</v>
      </c>
      <c r="E24" s="61">
        <v>13</v>
      </c>
      <c r="F24" s="75" t="s">
        <v>413</v>
      </c>
      <c r="G24" s="76" t="s">
        <v>592</v>
      </c>
      <c r="H24" s="76" t="s">
        <v>570</v>
      </c>
      <c r="I24" s="85">
        <v>0.19</v>
      </c>
      <c r="J24" s="75" t="s">
        <v>712</v>
      </c>
      <c r="K24" s="76" t="s">
        <v>649</v>
      </c>
      <c r="L24" s="76" t="s">
        <v>675</v>
      </c>
      <c r="M24" s="77">
        <v>0.13900000000000001</v>
      </c>
    </row>
    <row r="25" spans="1:13" ht="30" customHeight="1" x14ac:dyDescent="0.25">
      <c r="A25" s="42" t="s">
        <v>416</v>
      </c>
      <c r="B25" s="44" t="s">
        <v>393</v>
      </c>
      <c r="C25" s="44" t="s">
        <v>394</v>
      </c>
      <c r="D25" s="44">
        <v>5</v>
      </c>
      <c r="E25" s="44">
        <v>11</v>
      </c>
      <c r="F25" s="78" t="s">
        <v>388</v>
      </c>
      <c r="G25" s="79" t="s">
        <v>389</v>
      </c>
      <c r="H25" s="79" t="s">
        <v>387</v>
      </c>
      <c r="I25" s="84">
        <v>0.505</v>
      </c>
      <c r="J25" s="78" t="s">
        <v>713</v>
      </c>
      <c r="K25" s="79" t="s">
        <v>714</v>
      </c>
      <c r="L25" s="79" t="s">
        <v>748</v>
      </c>
      <c r="M25" s="80">
        <v>7.8E-2</v>
      </c>
    </row>
    <row r="26" spans="1:13" ht="30" customHeight="1" x14ac:dyDescent="0.25">
      <c r="A26" s="60" t="s">
        <v>416</v>
      </c>
      <c r="B26" s="61" t="s">
        <v>396</v>
      </c>
      <c r="C26" s="61" t="s">
        <v>397</v>
      </c>
      <c r="D26" s="61">
        <v>8</v>
      </c>
      <c r="E26" s="61">
        <v>8</v>
      </c>
      <c r="F26" s="75" t="s">
        <v>417</v>
      </c>
      <c r="G26" s="76" t="s">
        <v>593</v>
      </c>
      <c r="H26" s="76" t="s">
        <v>571</v>
      </c>
      <c r="I26" s="85">
        <v>0.27100000000000002</v>
      </c>
      <c r="J26" s="75" t="s">
        <v>715</v>
      </c>
      <c r="K26" s="76" t="s">
        <v>716</v>
      </c>
      <c r="L26" s="76" t="s">
        <v>676</v>
      </c>
      <c r="M26" s="77">
        <v>0.86499999999999999</v>
      </c>
    </row>
    <row r="27" spans="1:13" ht="30" customHeight="1" x14ac:dyDescent="0.25">
      <c r="A27" s="42" t="s">
        <v>416</v>
      </c>
      <c r="B27" s="44" t="s">
        <v>399</v>
      </c>
      <c r="C27" s="44" t="s">
        <v>400</v>
      </c>
      <c r="D27" s="44">
        <v>10</v>
      </c>
      <c r="E27" s="44">
        <v>6</v>
      </c>
      <c r="F27" s="78" t="s">
        <v>594</v>
      </c>
      <c r="G27" s="79" t="s">
        <v>595</v>
      </c>
      <c r="H27" s="79" t="s">
        <v>572</v>
      </c>
      <c r="I27" s="84">
        <v>0.187</v>
      </c>
      <c r="J27" s="78" t="s">
        <v>717</v>
      </c>
      <c r="K27" s="79" t="s">
        <v>718</v>
      </c>
      <c r="L27" s="79" t="s">
        <v>677</v>
      </c>
      <c r="M27" s="80">
        <v>0.65300000000000002</v>
      </c>
    </row>
    <row r="28" spans="1:13" ht="30" customHeight="1" x14ac:dyDescent="0.25">
      <c r="A28" s="60" t="s">
        <v>416</v>
      </c>
      <c r="B28" s="61" t="s">
        <v>402</v>
      </c>
      <c r="C28" s="61" t="s">
        <v>403</v>
      </c>
      <c r="D28" s="61">
        <v>10</v>
      </c>
      <c r="E28" s="61">
        <v>6</v>
      </c>
      <c r="F28" s="75" t="s">
        <v>594</v>
      </c>
      <c r="G28" s="76" t="s">
        <v>595</v>
      </c>
      <c r="H28" s="76" t="s">
        <v>572</v>
      </c>
      <c r="I28" s="85">
        <v>0.187</v>
      </c>
      <c r="J28" s="75" t="s">
        <v>717</v>
      </c>
      <c r="K28" s="76" t="s">
        <v>718</v>
      </c>
      <c r="L28" s="76" t="s">
        <v>677</v>
      </c>
      <c r="M28" s="77">
        <v>0.65300000000000002</v>
      </c>
    </row>
    <row r="29" spans="1:13" ht="30" customHeight="1" x14ac:dyDescent="0.25">
      <c r="A29" s="42" t="s">
        <v>416</v>
      </c>
      <c r="B29" s="44" t="s">
        <v>404</v>
      </c>
      <c r="C29" s="44" t="s">
        <v>405</v>
      </c>
      <c r="D29" s="44">
        <v>11</v>
      </c>
      <c r="E29" s="44">
        <v>5</v>
      </c>
      <c r="F29" s="78" t="s">
        <v>596</v>
      </c>
      <c r="G29" s="79" t="s">
        <v>597</v>
      </c>
      <c r="H29" s="79" t="s">
        <v>573</v>
      </c>
      <c r="I29" s="84">
        <v>0.41299999999999998</v>
      </c>
      <c r="J29" s="78" t="s">
        <v>650</v>
      </c>
      <c r="K29" s="79" t="s">
        <v>719</v>
      </c>
      <c r="L29" s="79" t="s">
        <v>678</v>
      </c>
      <c r="M29" s="80">
        <v>6.3E-2</v>
      </c>
    </row>
    <row r="30" spans="1:13" ht="30" customHeight="1" x14ac:dyDescent="0.25">
      <c r="A30" s="60" t="s">
        <v>416</v>
      </c>
      <c r="B30" s="61" t="s">
        <v>406</v>
      </c>
      <c r="C30" s="61" t="s">
        <v>407</v>
      </c>
      <c r="D30" s="61">
        <v>12</v>
      </c>
      <c r="E30" s="61">
        <v>4</v>
      </c>
      <c r="F30" s="75" t="s">
        <v>598</v>
      </c>
      <c r="G30" s="76" t="s">
        <v>418</v>
      </c>
      <c r="H30" s="76" t="s">
        <v>574</v>
      </c>
      <c r="I30" s="85">
        <v>0.17399999999999999</v>
      </c>
      <c r="J30" s="75" t="s">
        <v>644</v>
      </c>
      <c r="K30" s="76" t="s">
        <v>720</v>
      </c>
      <c r="L30" s="76" t="s">
        <v>701</v>
      </c>
      <c r="M30" s="77">
        <v>0.11899999999999999</v>
      </c>
    </row>
    <row r="31" spans="1:13" ht="30" customHeight="1" x14ac:dyDescent="0.25">
      <c r="A31" s="42" t="s">
        <v>416</v>
      </c>
      <c r="B31" s="44" t="s">
        <v>409</v>
      </c>
      <c r="C31" s="44" t="s">
        <v>410</v>
      </c>
      <c r="D31" s="44">
        <v>12</v>
      </c>
      <c r="E31" s="44">
        <v>4</v>
      </c>
      <c r="F31" s="78" t="s">
        <v>598</v>
      </c>
      <c r="G31" s="79" t="s">
        <v>418</v>
      </c>
      <c r="H31" s="79" t="s">
        <v>574</v>
      </c>
      <c r="I31" s="84">
        <v>0.17399999999999999</v>
      </c>
      <c r="J31" s="78" t="s">
        <v>644</v>
      </c>
      <c r="K31" s="79" t="s">
        <v>720</v>
      </c>
      <c r="L31" s="79" t="s">
        <v>701</v>
      </c>
      <c r="M31" s="80">
        <v>0.11899999999999999</v>
      </c>
    </row>
    <row r="32" spans="1:13" ht="30" customHeight="1" x14ac:dyDescent="0.25">
      <c r="A32" s="60" t="s">
        <v>416</v>
      </c>
      <c r="B32" s="61" t="s">
        <v>411</v>
      </c>
      <c r="C32" s="61" t="s">
        <v>412</v>
      </c>
      <c r="D32" s="61">
        <v>13</v>
      </c>
      <c r="E32" s="61">
        <v>3</v>
      </c>
      <c r="F32" s="75" t="s">
        <v>389</v>
      </c>
      <c r="G32" s="76" t="s">
        <v>419</v>
      </c>
      <c r="H32" s="76" t="s">
        <v>575</v>
      </c>
      <c r="I32" s="85">
        <v>0.91800000000000004</v>
      </c>
      <c r="J32" s="75" t="s">
        <v>710</v>
      </c>
      <c r="K32" s="76" t="s">
        <v>721</v>
      </c>
      <c r="L32" s="76" t="s">
        <v>679</v>
      </c>
      <c r="M32" s="77">
        <v>0.161</v>
      </c>
    </row>
    <row r="33" spans="1:13" ht="30" customHeight="1" x14ac:dyDescent="0.25">
      <c r="A33" s="42" t="s">
        <v>423</v>
      </c>
      <c r="B33" s="44" t="s">
        <v>421</v>
      </c>
      <c r="C33" s="44" t="s">
        <v>422</v>
      </c>
      <c r="D33" s="44">
        <v>4</v>
      </c>
      <c r="E33" s="44">
        <v>12</v>
      </c>
      <c r="F33" s="78" t="s">
        <v>420</v>
      </c>
      <c r="G33" s="79" t="s">
        <v>504</v>
      </c>
      <c r="H33" s="79" t="s">
        <v>576</v>
      </c>
      <c r="I33" s="84">
        <v>0.28100000000000003</v>
      </c>
      <c r="J33" s="78" t="s">
        <v>722</v>
      </c>
      <c r="K33" s="79" t="s">
        <v>657</v>
      </c>
      <c r="L33" s="79" t="s">
        <v>680</v>
      </c>
      <c r="M33" s="80">
        <v>0.13600000000000001</v>
      </c>
    </row>
    <row r="34" spans="1:13" ht="30" customHeight="1" x14ac:dyDescent="0.25">
      <c r="A34" s="60" t="s">
        <v>423</v>
      </c>
      <c r="B34" s="61" t="s">
        <v>425</v>
      </c>
      <c r="C34" s="61" t="s">
        <v>426</v>
      </c>
      <c r="D34" s="61">
        <v>5</v>
      </c>
      <c r="E34" s="61">
        <v>11</v>
      </c>
      <c r="F34" s="75" t="s">
        <v>424</v>
      </c>
      <c r="G34" s="76" t="s">
        <v>389</v>
      </c>
      <c r="H34" s="76" t="s">
        <v>577</v>
      </c>
      <c r="I34" s="85">
        <v>0.30599999999999999</v>
      </c>
      <c r="J34" s="75" t="s">
        <v>723</v>
      </c>
      <c r="K34" s="76" t="s">
        <v>659</v>
      </c>
      <c r="L34" s="76" t="s">
        <v>681</v>
      </c>
      <c r="M34" s="77">
        <v>0.65300000000000002</v>
      </c>
    </row>
    <row r="35" spans="1:13" ht="30" customHeight="1" x14ac:dyDescent="0.25">
      <c r="A35" s="42" t="s">
        <v>423</v>
      </c>
      <c r="B35" s="44" t="s">
        <v>414</v>
      </c>
      <c r="C35" s="44" t="s">
        <v>415</v>
      </c>
      <c r="D35" s="44">
        <v>6</v>
      </c>
      <c r="E35" s="44">
        <v>10</v>
      </c>
      <c r="F35" s="78" t="s">
        <v>599</v>
      </c>
      <c r="G35" s="79" t="s">
        <v>380</v>
      </c>
      <c r="H35" s="79" t="s">
        <v>578</v>
      </c>
      <c r="I35" s="84">
        <v>0.115</v>
      </c>
      <c r="J35" s="78" t="s">
        <v>724</v>
      </c>
      <c r="K35" s="79" t="s">
        <v>657</v>
      </c>
      <c r="L35" s="79" t="s">
        <v>682</v>
      </c>
      <c r="M35" s="80">
        <v>0.44600000000000001</v>
      </c>
    </row>
    <row r="36" spans="1:13" ht="30" customHeight="1" x14ac:dyDescent="0.25">
      <c r="A36" s="60" t="s">
        <v>423</v>
      </c>
      <c r="B36" s="61" t="s">
        <v>393</v>
      </c>
      <c r="C36" s="61" t="s">
        <v>394</v>
      </c>
      <c r="D36" s="61">
        <v>7</v>
      </c>
      <c r="E36" s="61">
        <v>9</v>
      </c>
      <c r="F36" s="75" t="s">
        <v>600</v>
      </c>
      <c r="G36" s="76" t="s">
        <v>389</v>
      </c>
      <c r="H36" s="76" t="s">
        <v>579</v>
      </c>
      <c r="I36" s="85">
        <v>0.155</v>
      </c>
      <c r="J36" s="75" t="s">
        <v>725</v>
      </c>
      <c r="K36" s="76" t="s">
        <v>726</v>
      </c>
      <c r="L36" s="76" t="s">
        <v>683</v>
      </c>
      <c r="M36" s="77">
        <v>0.47199999999999998</v>
      </c>
    </row>
    <row r="37" spans="1:13" ht="30" customHeight="1" x14ac:dyDescent="0.25">
      <c r="A37" s="42" t="s">
        <v>423</v>
      </c>
      <c r="B37" s="44" t="s">
        <v>396</v>
      </c>
      <c r="C37" s="44" t="s">
        <v>397</v>
      </c>
      <c r="D37" s="44">
        <v>9</v>
      </c>
      <c r="E37" s="44">
        <v>7</v>
      </c>
      <c r="F37" s="86" t="s">
        <v>427</v>
      </c>
      <c r="G37" s="87" t="s">
        <v>601</v>
      </c>
      <c r="H37" s="87" t="s">
        <v>580</v>
      </c>
      <c r="I37" s="88">
        <v>2.5000000000000001E-2</v>
      </c>
      <c r="J37" s="78" t="s">
        <v>658</v>
      </c>
      <c r="K37" s="79" t="s">
        <v>727</v>
      </c>
      <c r="L37" s="79" t="s">
        <v>684</v>
      </c>
      <c r="M37" s="80">
        <v>0.624</v>
      </c>
    </row>
    <row r="38" spans="1:13" ht="30" customHeight="1" x14ac:dyDescent="0.25">
      <c r="A38" s="60" t="s">
        <v>423</v>
      </c>
      <c r="B38" s="61" t="s">
        <v>399</v>
      </c>
      <c r="C38" s="61" t="s">
        <v>400</v>
      </c>
      <c r="D38" s="61">
        <v>11</v>
      </c>
      <c r="E38" s="61">
        <v>5</v>
      </c>
      <c r="F38" s="89" t="s">
        <v>602</v>
      </c>
      <c r="G38" s="90" t="s">
        <v>603</v>
      </c>
      <c r="H38" s="90" t="s">
        <v>581</v>
      </c>
      <c r="I38" s="91">
        <v>4.3999999999999997E-2</v>
      </c>
      <c r="J38" s="75" t="s">
        <v>658</v>
      </c>
      <c r="K38" s="76" t="s">
        <v>728</v>
      </c>
      <c r="L38" s="76" t="s">
        <v>685</v>
      </c>
      <c r="M38" s="77">
        <v>0.59899999999999998</v>
      </c>
    </row>
    <row r="39" spans="1:13" ht="30" customHeight="1" x14ac:dyDescent="0.25">
      <c r="A39" s="42" t="s">
        <v>423</v>
      </c>
      <c r="B39" s="44" t="s">
        <v>402</v>
      </c>
      <c r="C39" s="44" t="s">
        <v>403</v>
      </c>
      <c r="D39" s="44">
        <v>11</v>
      </c>
      <c r="E39" s="44">
        <v>5</v>
      </c>
      <c r="F39" s="86" t="s">
        <v>602</v>
      </c>
      <c r="G39" s="87" t="s">
        <v>603</v>
      </c>
      <c r="H39" s="87" t="s">
        <v>581</v>
      </c>
      <c r="I39" s="88">
        <v>4.3999999999999997E-2</v>
      </c>
      <c r="J39" s="78" t="s">
        <v>658</v>
      </c>
      <c r="K39" s="79" t="s">
        <v>728</v>
      </c>
      <c r="L39" s="79" t="s">
        <v>685</v>
      </c>
      <c r="M39" s="80">
        <v>0.59899999999999998</v>
      </c>
    </row>
    <row r="40" spans="1:13" ht="30" customHeight="1" x14ac:dyDescent="0.25">
      <c r="A40" s="60" t="s">
        <v>429</v>
      </c>
      <c r="B40" s="61" t="s">
        <v>421</v>
      </c>
      <c r="C40" s="61" t="s">
        <v>422</v>
      </c>
      <c r="D40" s="61">
        <v>4</v>
      </c>
      <c r="E40" s="61">
        <v>12</v>
      </c>
      <c r="F40" s="75" t="s">
        <v>428</v>
      </c>
      <c r="G40" s="76" t="s">
        <v>604</v>
      </c>
      <c r="H40" s="76" t="s">
        <v>582</v>
      </c>
      <c r="I40" s="85">
        <v>0.23</v>
      </c>
      <c r="J40" s="75" t="s">
        <v>729</v>
      </c>
      <c r="K40" s="76" t="s">
        <v>657</v>
      </c>
      <c r="L40" s="76" t="s">
        <v>686</v>
      </c>
      <c r="M40" s="77">
        <v>0.47499999999999998</v>
      </c>
    </row>
    <row r="41" spans="1:13" ht="30" customHeight="1" x14ac:dyDescent="0.25">
      <c r="A41" s="42" t="s">
        <v>429</v>
      </c>
      <c r="B41" s="44" t="s">
        <v>425</v>
      </c>
      <c r="C41" s="44" t="s">
        <v>426</v>
      </c>
      <c r="D41" s="44">
        <v>5</v>
      </c>
      <c r="E41" s="44">
        <v>11</v>
      </c>
      <c r="F41" s="78" t="s">
        <v>427</v>
      </c>
      <c r="G41" s="79" t="s">
        <v>605</v>
      </c>
      <c r="H41" s="79" t="s">
        <v>583</v>
      </c>
      <c r="I41" s="84">
        <v>0.15</v>
      </c>
      <c r="J41" s="78" t="s">
        <v>730</v>
      </c>
      <c r="K41" s="79" t="s">
        <v>649</v>
      </c>
      <c r="L41" s="79" t="s">
        <v>687</v>
      </c>
      <c r="M41" s="80">
        <v>0.248</v>
      </c>
    </row>
    <row r="42" spans="1:13" ht="30" customHeight="1" x14ac:dyDescent="0.25">
      <c r="A42" s="60" t="s">
        <v>429</v>
      </c>
      <c r="B42" s="61" t="s">
        <v>414</v>
      </c>
      <c r="C42" s="61" t="s">
        <v>415</v>
      </c>
      <c r="D42" s="61">
        <v>5</v>
      </c>
      <c r="E42" s="61">
        <v>11</v>
      </c>
      <c r="F42" s="75" t="s">
        <v>427</v>
      </c>
      <c r="G42" s="76" t="s">
        <v>605</v>
      </c>
      <c r="H42" s="76" t="s">
        <v>583</v>
      </c>
      <c r="I42" s="85">
        <v>0.15</v>
      </c>
      <c r="J42" s="75" t="s">
        <v>730</v>
      </c>
      <c r="K42" s="76" t="s">
        <v>649</v>
      </c>
      <c r="L42" s="76" t="s">
        <v>687</v>
      </c>
      <c r="M42" s="77">
        <v>0.248</v>
      </c>
    </row>
    <row r="43" spans="1:13" ht="30" customHeight="1" x14ac:dyDescent="0.25">
      <c r="A43" s="42" t="s">
        <v>429</v>
      </c>
      <c r="B43" s="44" t="s">
        <v>393</v>
      </c>
      <c r="C43" s="44" t="s">
        <v>394</v>
      </c>
      <c r="D43" s="44">
        <v>6</v>
      </c>
      <c r="E43" s="44">
        <v>10</v>
      </c>
      <c r="F43" s="78" t="s">
        <v>606</v>
      </c>
      <c r="G43" s="79" t="s">
        <v>604</v>
      </c>
      <c r="H43" s="79" t="s">
        <v>584</v>
      </c>
      <c r="I43" s="84">
        <v>0.35699999999999998</v>
      </c>
      <c r="J43" s="78" t="s">
        <v>731</v>
      </c>
      <c r="K43" s="79" t="s">
        <v>649</v>
      </c>
      <c r="L43" s="79" t="s">
        <v>688</v>
      </c>
      <c r="M43" s="80">
        <v>0.20899999999999999</v>
      </c>
    </row>
    <row r="44" spans="1:13" ht="30" customHeight="1" x14ac:dyDescent="0.25">
      <c r="A44" s="60" t="s">
        <v>429</v>
      </c>
      <c r="B44" s="61" t="s">
        <v>396</v>
      </c>
      <c r="C44" s="61" t="s">
        <v>397</v>
      </c>
      <c r="D44" s="61">
        <v>8</v>
      </c>
      <c r="E44" s="61">
        <v>8</v>
      </c>
      <c r="F44" s="75" t="s">
        <v>598</v>
      </c>
      <c r="G44" s="76" t="s">
        <v>607</v>
      </c>
      <c r="H44" s="76" t="s">
        <v>585</v>
      </c>
      <c r="I44" s="85">
        <v>0.624</v>
      </c>
      <c r="J44" s="75" t="s">
        <v>644</v>
      </c>
      <c r="K44" s="76" t="s">
        <v>732</v>
      </c>
      <c r="L44" s="76" t="s">
        <v>689</v>
      </c>
      <c r="M44" s="77">
        <v>0.96799999999999997</v>
      </c>
    </row>
    <row r="45" spans="1:13" ht="30" customHeight="1" x14ac:dyDescent="0.25">
      <c r="A45" s="42" t="s">
        <v>429</v>
      </c>
      <c r="B45" s="44" t="s">
        <v>399</v>
      </c>
      <c r="C45" s="44" t="s">
        <v>400</v>
      </c>
      <c r="D45" s="44">
        <v>10</v>
      </c>
      <c r="E45" s="44">
        <v>6</v>
      </c>
      <c r="F45" s="78" t="s">
        <v>392</v>
      </c>
      <c r="G45" s="79" t="s">
        <v>608</v>
      </c>
      <c r="H45" s="79" t="s">
        <v>586</v>
      </c>
      <c r="I45" s="84">
        <v>0.68100000000000005</v>
      </c>
      <c r="J45" s="78" t="s">
        <v>708</v>
      </c>
      <c r="K45" s="79" t="s">
        <v>653</v>
      </c>
      <c r="L45" s="79" t="s">
        <v>690</v>
      </c>
      <c r="M45" s="80">
        <v>0.435</v>
      </c>
    </row>
    <row r="46" spans="1:13" ht="30" customHeight="1" x14ac:dyDescent="0.25">
      <c r="A46" s="60" t="s">
        <v>429</v>
      </c>
      <c r="B46" s="61" t="s">
        <v>402</v>
      </c>
      <c r="C46" s="61" t="s">
        <v>403</v>
      </c>
      <c r="D46" s="61">
        <v>10</v>
      </c>
      <c r="E46" s="61">
        <v>6</v>
      </c>
      <c r="F46" s="75" t="s">
        <v>392</v>
      </c>
      <c r="G46" s="76" t="s">
        <v>608</v>
      </c>
      <c r="H46" s="76" t="s">
        <v>586</v>
      </c>
      <c r="I46" s="85">
        <v>0.68100000000000005</v>
      </c>
      <c r="J46" s="75" t="s">
        <v>708</v>
      </c>
      <c r="K46" s="76" t="s">
        <v>653</v>
      </c>
      <c r="L46" s="76" t="s">
        <v>690</v>
      </c>
      <c r="M46" s="77">
        <v>0.435</v>
      </c>
    </row>
    <row r="47" spans="1:13" ht="30" customHeight="1" x14ac:dyDescent="0.25">
      <c r="A47" s="42" t="s">
        <v>429</v>
      </c>
      <c r="B47" s="44" t="s">
        <v>404</v>
      </c>
      <c r="C47" s="44" t="s">
        <v>405</v>
      </c>
      <c r="D47" s="44">
        <v>12</v>
      </c>
      <c r="E47" s="44">
        <v>4</v>
      </c>
      <c r="F47" s="78" t="s">
        <v>392</v>
      </c>
      <c r="G47" s="79" t="s">
        <v>609</v>
      </c>
      <c r="H47" s="79" t="s">
        <v>587</v>
      </c>
      <c r="I47" s="84">
        <v>0.98299999999999998</v>
      </c>
      <c r="J47" s="78" t="s">
        <v>704</v>
      </c>
      <c r="K47" s="79" t="s">
        <v>733</v>
      </c>
      <c r="L47" s="79" t="s">
        <v>702</v>
      </c>
      <c r="M47" s="80">
        <v>0.27300000000000002</v>
      </c>
    </row>
    <row r="48" spans="1:13" ht="30" customHeight="1" x14ac:dyDescent="0.25">
      <c r="A48" s="60" t="s">
        <v>431</v>
      </c>
      <c r="B48" s="61" t="s">
        <v>421</v>
      </c>
      <c r="C48" s="61" t="s">
        <v>422</v>
      </c>
      <c r="D48" s="61">
        <v>5</v>
      </c>
      <c r="E48" s="61">
        <v>11</v>
      </c>
      <c r="F48" s="75" t="s">
        <v>430</v>
      </c>
      <c r="G48" s="76" t="s">
        <v>605</v>
      </c>
      <c r="H48" s="76" t="s">
        <v>618</v>
      </c>
      <c r="I48" s="85">
        <v>8.1000000000000003E-2</v>
      </c>
      <c r="J48" s="75" t="s">
        <v>658</v>
      </c>
      <c r="K48" s="76" t="s">
        <v>659</v>
      </c>
      <c r="L48" s="76" t="s">
        <v>691</v>
      </c>
      <c r="M48" s="77">
        <v>0.45900000000000002</v>
      </c>
    </row>
    <row r="49" spans="1:13" ht="30" customHeight="1" x14ac:dyDescent="0.25">
      <c r="A49" s="42" t="s">
        <v>431</v>
      </c>
      <c r="B49" s="44" t="s">
        <v>425</v>
      </c>
      <c r="C49" s="44" t="s">
        <v>426</v>
      </c>
      <c r="D49" s="44">
        <v>5</v>
      </c>
      <c r="E49" s="44">
        <v>11</v>
      </c>
      <c r="F49" s="78" t="s">
        <v>430</v>
      </c>
      <c r="G49" s="79" t="s">
        <v>605</v>
      </c>
      <c r="H49" s="79" t="s">
        <v>618</v>
      </c>
      <c r="I49" s="84">
        <v>8.1000000000000003E-2</v>
      </c>
      <c r="J49" s="78" t="s">
        <v>658</v>
      </c>
      <c r="K49" s="79" t="s">
        <v>659</v>
      </c>
      <c r="L49" s="79" t="s">
        <v>691</v>
      </c>
      <c r="M49" s="80">
        <v>0.45900000000000002</v>
      </c>
    </row>
    <row r="50" spans="1:13" ht="30" customHeight="1" x14ac:dyDescent="0.25">
      <c r="A50" s="60" t="s">
        <v>431</v>
      </c>
      <c r="B50" s="61" t="s">
        <v>414</v>
      </c>
      <c r="C50" s="61" t="s">
        <v>415</v>
      </c>
      <c r="D50" s="61">
        <v>7</v>
      </c>
      <c r="E50" s="61">
        <v>9</v>
      </c>
      <c r="F50" s="89" t="s">
        <v>432</v>
      </c>
      <c r="G50" s="90" t="s">
        <v>433</v>
      </c>
      <c r="H50" s="90" t="s">
        <v>619</v>
      </c>
      <c r="I50" s="91">
        <v>5.0000000000000001E-3</v>
      </c>
      <c r="J50" s="75" t="s">
        <v>734</v>
      </c>
      <c r="K50" s="76" t="s">
        <v>649</v>
      </c>
      <c r="L50" s="76" t="s">
        <v>692</v>
      </c>
      <c r="M50" s="77">
        <v>0.13500000000000001</v>
      </c>
    </row>
    <row r="51" spans="1:13" ht="30" customHeight="1" x14ac:dyDescent="0.25">
      <c r="A51" s="42" t="s">
        <v>431</v>
      </c>
      <c r="B51" s="44" t="s">
        <v>393</v>
      </c>
      <c r="C51" s="44" t="s">
        <v>394</v>
      </c>
      <c r="D51" s="44">
        <v>8</v>
      </c>
      <c r="E51" s="44">
        <v>8</v>
      </c>
      <c r="F51" s="86" t="s">
        <v>610</v>
      </c>
      <c r="G51" s="87" t="s">
        <v>611</v>
      </c>
      <c r="H51" s="87" t="s">
        <v>620</v>
      </c>
      <c r="I51" s="88">
        <v>3.7999999999999999E-2</v>
      </c>
      <c r="J51" s="78" t="s">
        <v>735</v>
      </c>
      <c r="K51" s="79" t="s">
        <v>736</v>
      </c>
      <c r="L51" s="79" t="s">
        <v>693</v>
      </c>
      <c r="M51" s="80">
        <v>0.10299999999999999</v>
      </c>
    </row>
    <row r="52" spans="1:13" ht="30" customHeight="1" x14ac:dyDescent="0.25">
      <c r="A52" s="60" t="s">
        <v>431</v>
      </c>
      <c r="B52" s="61" t="s">
        <v>396</v>
      </c>
      <c r="C52" s="61" t="s">
        <v>397</v>
      </c>
      <c r="D52" s="61">
        <v>9</v>
      </c>
      <c r="E52" s="61">
        <v>7</v>
      </c>
      <c r="F52" s="75" t="s">
        <v>612</v>
      </c>
      <c r="G52" s="76" t="s">
        <v>613</v>
      </c>
      <c r="H52" s="76" t="s">
        <v>621</v>
      </c>
      <c r="I52" s="85">
        <v>0.152</v>
      </c>
      <c r="J52" s="75" t="s">
        <v>710</v>
      </c>
      <c r="K52" s="76" t="s">
        <v>737</v>
      </c>
      <c r="L52" s="76" t="s">
        <v>694</v>
      </c>
      <c r="M52" s="77">
        <v>0.53</v>
      </c>
    </row>
    <row r="53" spans="1:13" ht="30" customHeight="1" x14ac:dyDescent="0.25">
      <c r="A53" s="42" t="s">
        <v>431</v>
      </c>
      <c r="B53" s="44" t="s">
        <v>399</v>
      </c>
      <c r="C53" s="44" t="s">
        <v>400</v>
      </c>
      <c r="D53" s="44">
        <v>11</v>
      </c>
      <c r="E53" s="44">
        <v>5</v>
      </c>
      <c r="F53" s="78" t="s">
        <v>505</v>
      </c>
      <c r="G53" s="79" t="s">
        <v>433</v>
      </c>
      <c r="H53" s="79" t="s">
        <v>622</v>
      </c>
      <c r="I53" s="84">
        <v>0.106</v>
      </c>
      <c r="J53" s="78" t="s">
        <v>738</v>
      </c>
      <c r="K53" s="79" t="s">
        <v>739</v>
      </c>
      <c r="L53" s="79" t="s">
        <v>695</v>
      </c>
      <c r="M53" s="80">
        <v>0.755</v>
      </c>
    </row>
    <row r="54" spans="1:13" ht="30" customHeight="1" x14ac:dyDescent="0.25">
      <c r="A54" s="60" t="s">
        <v>434</v>
      </c>
      <c r="B54" s="61" t="s">
        <v>421</v>
      </c>
      <c r="C54" s="61" t="s">
        <v>422</v>
      </c>
      <c r="D54" s="61">
        <v>3</v>
      </c>
      <c r="E54" s="61">
        <v>13</v>
      </c>
      <c r="F54" s="75" t="s">
        <v>424</v>
      </c>
      <c r="G54" s="76" t="s">
        <v>389</v>
      </c>
      <c r="H54" s="76" t="s">
        <v>623</v>
      </c>
      <c r="I54" s="85">
        <v>0.51300000000000001</v>
      </c>
      <c r="J54" s="75" t="s">
        <v>740</v>
      </c>
      <c r="K54" s="76" t="s">
        <v>649</v>
      </c>
      <c r="L54" s="76" t="s">
        <v>750</v>
      </c>
      <c r="M54" s="77">
        <v>7.0999999999999994E-2</v>
      </c>
    </row>
    <row r="55" spans="1:13" ht="30" customHeight="1" x14ac:dyDescent="0.25">
      <c r="A55" s="42" t="s">
        <v>434</v>
      </c>
      <c r="B55" s="44" t="s">
        <v>425</v>
      </c>
      <c r="C55" s="44" t="s">
        <v>426</v>
      </c>
      <c r="D55" s="44">
        <v>4</v>
      </c>
      <c r="E55" s="44">
        <v>12</v>
      </c>
      <c r="F55" s="78" t="s">
        <v>614</v>
      </c>
      <c r="G55" s="79" t="s">
        <v>504</v>
      </c>
      <c r="H55" s="79" t="s">
        <v>624</v>
      </c>
      <c r="I55" s="84">
        <v>0.19700000000000001</v>
      </c>
      <c r="J55" s="78" t="s">
        <v>741</v>
      </c>
      <c r="K55" s="79" t="s">
        <v>742</v>
      </c>
      <c r="L55" s="79" t="s">
        <v>749</v>
      </c>
      <c r="M55" s="80">
        <v>6.7000000000000004E-2</v>
      </c>
    </row>
    <row r="56" spans="1:13" ht="30" customHeight="1" x14ac:dyDescent="0.25">
      <c r="A56" s="60" t="s">
        <v>434</v>
      </c>
      <c r="B56" s="61" t="s">
        <v>414</v>
      </c>
      <c r="C56" s="61" t="s">
        <v>415</v>
      </c>
      <c r="D56" s="61">
        <v>4</v>
      </c>
      <c r="E56" s="61">
        <v>12</v>
      </c>
      <c r="F56" s="75" t="s">
        <v>614</v>
      </c>
      <c r="G56" s="76" t="s">
        <v>504</v>
      </c>
      <c r="H56" s="76" t="s">
        <v>624</v>
      </c>
      <c r="I56" s="85">
        <v>0.19700000000000001</v>
      </c>
      <c r="J56" s="75" t="s">
        <v>741</v>
      </c>
      <c r="K56" s="76" t="s">
        <v>742</v>
      </c>
      <c r="L56" s="76" t="s">
        <v>749</v>
      </c>
      <c r="M56" s="77">
        <v>6.7000000000000004E-2</v>
      </c>
    </row>
    <row r="57" spans="1:13" ht="30" customHeight="1" x14ac:dyDescent="0.25">
      <c r="A57" s="42" t="s">
        <v>434</v>
      </c>
      <c r="B57" s="44" t="s">
        <v>393</v>
      </c>
      <c r="C57" s="44" t="s">
        <v>394</v>
      </c>
      <c r="D57" s="44">
        <v>8</v>
      </c>
      <c r="E57" s="44">
        <v>8</v>
      </c>
      <c r="F57" s="78" t="s">
        <v>615</v>
      </c>
      <c r="G57" s="79" t="s">
        <v>380</v>
      </c>
      <c r="H57" s="79" t="s">
        <v>625</v>
      </c>
      <c r="I57" s="84">
        <v>0.33700000000000002</v>
      </c>
      <c r="J57" s="78" t="s">
        <v>743</v>
      </c>
      <c r="K57" s="79" t="s">
        <v>744</v>
      </c>
      <c r="L57" s="79" t="s">
        <v>696</v>
      </c>
      <c r="M57" s="80">
        <v>0.105</v>
      </c>
    </row>
    <row r="58" spans="1:13" ht="30" customHeight="1" x14ac:dyDescent="0.25">
      <c r="A58" s="60" t="s">
        <v>434</v>
      </c>
      <c r="B58" s="61" t="s">
        <v>396</v>
      </c>
      <c r="C58" s="61" t="s">
        <v>397</v>
      </c>
      <c r="D58" s="61">
        <v>9</v>
      </c>
      <c r="E58" s="61">
        <v>7</v>
      </c>
      <c r="F58" s="75" t="s">
        <v>435</v>
      </c>
      <c r="G58" s="76" t="s">
        <v>433</v>
      </c>
      <c r="H58" s="76" t="s">
        <v>626</v>
      </c>
      <c r="I58" s="85">
        <v>0.14399999999999999</v>
      </c>
      <c r="J58" s="75" t="s">
        <v>734</v>
      </c>
      <c r="K58" s="76" t="s">
        <v>649</v>
      </c>
      <c r="L58" s="76" t="s">
        <v>697</v>
      </c>
      <c r="M58" s="77">
        <v>0.27900000000000003</v>
      </c>
    </row>
    <row r="59" spans="1:13" ht="30" customHeight="1" x14ac:dyDescent="0.25">
      <c r="A59" s="42" t="s">
        <v>434</v>
      </c>
      <c r="B59" s="44" t="s">
        <v>399</v>
      </c>
      <c r="C59" s="44" t="s">
        <v>400</v>
      </c>
      <c r="D59" s="44">
        <v>10</v>
      </c>
      <c r="E59" s="44">
        <v>6</v>
      </c>
      <c r="F59" s="78" t="s">
        <v>436</v>
      </c>
      <c r="G59" s="79" t="s">
        <v>616</v>
      </c>
      <c r="H59" s="79" t="s">
        <v>627</v>
      </c>
      <c r="I59" s="84">
        <v>0.161</v>
      </c>
      <c r="J59" s="78" t="s">
        <v>745</v>
      </c>
      <c r="K59" s="79" t="s">
        <v>746</v>
      </c>
      <c r="L59" s="79" t="s">
        <v>698</v>
      </c>
      <c r="M59" s="80">
        <v>0.29399999999999998</v>
      </c>
    </row>
    <row r="60" spans="1:13" ht="30" customHeight="1" x14ac:dyDescent="0.25">
      <c r="A60" s="92" t="s">
        <v>434</v>
      </c>
      <c r="B60" s="93" t="s">
        <v>402</v>
      </c>
      <c r="C60" s="93" t="s">
        <v>403</v>
      </c>
      <c r="D60" s="93">
        <v>13</v>
      </c>
      <c r="E60" s="93">
        <v>3</v>
      </c>
      <c r="F60" s="94" t="s">
        <v>617</v>
      </c>
      <c r="G60" s="93" t="s">
        <v>437</v>
      </c>
      <c r="H60" s="93" t="s">
        <v>628</v>
      </c>
      <c r="I60" s="95">
        <v>0.29799999999999999</v>
      </c>
      <c r="J60" s="94" t="s">
        <v>710</v>
      </c>
      <c r="K60" s="93" t="s">
        <v>747</v>
      </c>
      <c r="L60" s="93" t="s">
        <v>699</v>
      </c>
      <c r="M60" s="96">
        <v>0.5</v>
      </c>
    </row>
    <row r="61" spans="1:13" x14ac:dyDescent="0.25">
      <c r="A61" s="1"/>
      <c r="B61" s="1"/>
    </row>
    <row r="62" spans="1:13" x14ac:dyDescent="0.25">
      <c r="A62" s="1"/>
      <c r="B62" s="1"/>
    </row>
    <row r="63" spans="1:13" x14ac:dyDescent="0.25">
      <c r="A63" s="1"/>
      <c r="B63" s="1"/>
    </row>
    <row r="64" spans="1:13" x14ac:dyDescent="0.25">
      <c r="A64" s="1"/>
      <c r="B64" s="1"/>
    </row>
    <row r="65" spans="1:2" x14ac:dyDescent="0.25">
      <c r="A65" s="1"/>
      <c r="B65" s="1"/>
    </row>
    <row r="66" spans="1:2" x14ac:dyDescent="0.25">
      <c r="A66" s="1"/>
      <c r="B66" s="1"/>
    </row>
    <row r="67" spans="1:2" x14ac:dyDescent="0.25">
      <c r="A67" s="1"/>
      <c r="B67" s="1"/>
    </row>
    <row r="68" spans="1:2" x14ac:dyDescent="0.25">
      <c r="A68" s="1"/>
      <c r="B68" s="1"/>
    </row>
    <row r="69" spans="1:2" x14ac:dyDescent="0.25">
      <c r="A69" s="1"/>
      <c r="B69" s="1"/>
    </row>
    <row r="70" spans="1:2" x14ac:dyDescent="0.25">
      <c r="A70" s="1"/>
      <c r="B70" s="1"/>
    </row>
    <row r="71" spans="1:2" x14ac:dyDescent="0.25">
      <c r="A71" s="1"/>
      <c r="B71" s="1"/>
    </row>
    <row r="72" spans="1:2" x14ac:dyDescent="0.25">
      <c r="A72" s="1"/>
      <c r="B72" s="1"/>
    </row>
    <row r="73" spans="1:2" x14ac:dyDescent="0.25">
      <c r="A73" s="1"/>
      <c r="B73" s="1"/>
    </row>
    <row r="74" spans="1:2" x14ac:dyDescent="0.25">
      <c r="A74" s="1"/>
      <c r="B74" s="1"/>
    </row>
    <row r="75" spans="1:2" x14ac:dyDescent="0.25">
      <c r="A75" s="1"/>
      <c r="B75" s="1"/>
    </row>
    <row r="76" spans="1:2" x14ac:dyDescent="0.25">
      <c r="A76" s="1"/>
      <c r="B76" s="1"/>
    </row>
    <row r="77" spans="1:2" x14ac:dyDescent="0.25">
      <c r="A77" s="1"/>
      <c r="B77" s="1"/>
    </row>
    <row r="78" spans="1:2" x14ac:dyDescent="0.25">
      <c r="A78" s="1"/>
      <c r="B78" s="1"/>
    </row>
    <row r="79" spans="1:2" x14ac:dyDescent="0.25">
      <c r="A79" s="1"/>
      <c r="B79" s="1"/>
    </row>
    <row r="80" spans="1:2" x14ac:dyDescent="0.25">
      <c r="A80" s="1"/>
      <c r="B80" s="1"/>
    </row>
    <row r="81" spans="1:2" x14ac:dyDescent="0.25">
      <c r="A81" s="1"/>
      <c r="B81" s="1"/>
    </row>
    <row r="82" spans="1:2" x14ac:dyDescent="0.25">
      <c r="A82" s="1"/>
      <c r="B82" s="1"/>
    </row>
    <row r="83" spans="1:2" x14ac:dyDescent="0.25">
      <c r="A83" s="1"/>
      <c r="B83" s="1"/>
    </row>
    <row r="84" spans="1:2" x14ac:dyDescent="0.25">
      <c r="A84" s="1"/>
      <c r="B84" s="1"/>
    </row>
    <row r="85" spans="1:2" x14ac:dyDescent="0.25">
      <c r="A85" s="1"/>
      <c r="B85" s="1"/>
    </row>
    <row r="86" spans="1:2" x14ac:dyDescent="0.25">
      <c r="A86" s="1"/>
      <c r="B86" s="1"/>
    </row>
    <row r="87" spans="1:2" x14ac:dyDescent="0.25">
      <c r="A87" s="1"/>
      <c r="B87" s="1"/>
    </row>
    <row r="88" spans="1:2" x14ac:dyDescent="0.25">
      <c r="A88" s="1"/>
      <c r="B88" s="1"/>
    </row>
    <row r="89" spans="1:2" x14ac:dyDescent="0.25">
      <c r="A89" s="1"/>
      <c r="B89" s="1"/>
    </row>
    <row r="90" spans="1:2" x14ac:dyDescent="0.25">
      <c r="A90" s="1"/>
      <c r="B90" s="1"/>
    </row>
    <row r="91" spans="1:2" x14ac:dyDescent="0.25">
      <c r="A91" s="1"/>
      <c r="B91" s="1"/>
    </row>
    <row r="92" spans="1:2" x14ac:dyDescent="0.25">
      <c r="A92" s="1"/>
      <c r="B92" s="1"/>
    </row>
    <row r="93" spans="1:2" x14ac:dyDescent="0.25">
      <c r="A93" s="1"/>
      <c r="B93" s="1"/>
    </row>
    <row r="94" spans="1:2" x14ac:dyDescent="0.25">
      <c r="A94" s="1"/>
      <c r="B94" s="1"/>
    </row>
    <row r="95" spans="1:2" x14ac:dyDescent="0.25">
      <c r="A95" s="1"/>
      <c r="B95" s="1"/>
    </row>
    <row r="96" spans="1:2" x14ac:dyDescent="0.25">
      <c r="A96" s="1"/>
      <c r="B96" s="1"/>
    </row>
    <row r="97" spans="1:2" x14ac:dyDescent="0.25">
      <c r="A97" s="1"/>
      <c r="B97" s="1"/>
    </row>
    <row r="98" spans="1:2" x14ac:dyDescent="0.25">
      <c r="A98" s="1"/>
      <c r="B98" s="1"/>
    </row>
    <row r="99" spans="1:2" x14ac:dyDescent="0.25">
      <c r="A99" s="1"/>
      <c r="B99" s="1"/>
    </row>
    <row r="100" spans="1:2" x14ac:dyDescent="0.25">
      <c r="A100" s="1"/>
      <c r="B100" s="1"/>
    </row>
    <row r="101" spans="1:2" x14ac:dyDescent="0.25">
      <c r="A101" s="1"/>
      <c r="B101" s="1"/>
    </row>
    <row r="102" spans="1:2" x14ac:dyDescent="0.25">
      <c r="A102" s="1"/>
      <c r="B102" s="1"/>
    </row>
    <row r="103" spans="1:2" x14ac:dyDescent="0.25">
      <c r="A103" s="1"/>
      <c r="B103" s="1"/>
    </row>
    <row r="104" spans="1:2" x14ac:dyDescent="0.25">
      <c r="A104" s="1"/>
      <c r="B104" s="1"/>
    </row>
    <row r="105" spans="1:2" x14ac:dyDescent="0.25">
      <c r="A105" s="1"/>
      <c r="B105" s="1"/>
    </row>
    <row r="106" spans="1:2" x14ac:dyDescent="0.25">
      <c r="A106" s="1"/>
      <c r="B106" s="1"/>
    </row>
    <row r="107" spans="1:2" x14ac:dyDescent="0.25">
      <c r="A107" s="1"/>
      <c r="B107" s="1"/>
    </row>
    <row r="108" spans="1:2" x14ac:dyDescent="0.25">
      <c r="A108" s="1"/>
      <c r="B108" s="1"/>
    </row>
    <row r="109" spans="1:2" x14ac:dyDescent="0.25">
      <c r="A109" s="1"/>
      <c r="B109" s="1"/>
    </row>
    <row r="110" spans="1:2" x14ac:dyDescent="0.25">
      <c r="A110" s="1"/>
      <c r="B110" s="1"/>
    </row>
    <row r="111" spans="1:2" x14ac:dyDescent="0.25">
      <c r="A111" s="1"/>
      <c r="B111" s="1"/>
    </row>
    <row r="112" spans="1:2" x14ac:dyDescent="0.25">
      <c r="A112" s="1"/>
      <c r="B112" s="1"/>
    </row>
    <row r="113" spans="1:2" x14ac:dyDescent="0.25">
      <c r="A113" s="1"/>
      <c r="B113" s="1"/>
    </row>
    <row r="114" spans="1:2" x14ac:dyDescent="0.25">
      <c r="A114" s="1"/>
      <c r="B114" s="1"/>
    </row>
    <row r="115" spans="1:2" x14ac:dyDescent="0.25">
      <c r="A115" s="1"/>
      <c r="B115" s="1"/>
    </row>
    <row r="116" spans="1:2" x14ac:dyDescent="0.25">
      <c r="A116" s="1"/>
      <c r="B116" s="1"/>
    </row>
    <row r="117" spans="1:2" x14ac:dyDescent="0.25">
      <c r="A117" s="1"/>
      <c r="B117" s="1"/>
    </row>
    <row r="118" spans="1:2" x14ac:dyDescent="0.25">
      <c r="A118" s="1"/>
      <c r="B118" s="1"/>
    </row>
    <row r="119" spans="1:2" x14ac:dyDescent="0.25">
      <c r="A119" s="1"/>
      <c r="B119" s="1"/>
    </row>
    <row r="120" spans="1:2" x14ac:dyDescent="0.25">
      <c r="A120" s="1"/>
      <c r="B120" s="1"/>
    </row>
    <row r="121" spans="1:2" x14ac:dyDescent="0.25">
      <c r="A121" s="1"/>
      <c r="B121" s="1"/>
    </row>
    <row r="122" spans="1:2" x14ac:dyDescent="0.25">
      <c r="A122" s="1"/>
      <c r="B122" s="1"/>
    </row>
    <row r="123" spans="1:2" x14ac:dyDescent="0.25">
      <c r="A123" s="1"/>
      <c r="B123" s="1"/>
    </row>
    <row r="124" spans="1:2" x14ac:dyDescent="0.25">
      <c r="A124" s="1"/>
      <c r="B124" s="1"/>
    </row>
    <row r="125" spans="1:2" x14ac:dyDescent="0.25">
      <c r="A125" s="1"/>
      <c r="B125" s="1"/>
    </row>
    <row r="126" spans="1:2" x14ac:dyDescent="0.25">
      <c r="A126" s="1"/>
      <c r="B126" s="1"/>
    </row>
    <row r="127" spans="1:2" x14ac:dyDescent="0.25">
      <c r="A127" s="1"/>
      <c r="B127" s="1"/>
    </row>
    <row r="128" spans="1:2" x14ac:dyDescent="0.25">
      <c r="A128" s="1"/>
      <c r="B128" s="1"/>
    </row>
    <row r="129" spans="1:2" x14ac:dyDescent="0.25">
      <c r="A129" s="1"/>
      <c r="B129" s="1"/>
    </row>
    <row r="130" spans="1:2" x14ac:dyDescent="0.25">
      <c r="A130" s="1"/>
      <c r="B130" s="1"/>
    </row>
    <row r="131" spans="1:2" x14ac:dyDescent="0.25">
      <c r="A131" s="1"/>
      <c r="B131" s="1"/>
    </row>
    <row r="132" spans="1:2" x14ac:dyDescent="0.25">
      <c r="A132" s="1"/>
      <c r="B132" s="1"/>
    </row>
    <row r="133" spans="1:2" x14ac:dyDescent="0.25">
      <c r="A133" s="1"/>
      <c r="B133" s="1"/>
    </row>
    <row r="134" spans="1:2" x14ac:dyDescent="0.25">
      <c r="A134" s="1"/>
      <c r="B134" s="1"/>
    </row>
    <row r="135" spans="1:2" x14ac:dyDescent="0.25">
      <c r="A135" s="1"/>
      <c r="B135" s="1"/>
    </row>
    <row r="136" spans="1:2" x14ac:dyDescent="0.25">
      <c r="A136" s="1"/>
      <c r="B136" s="1"/>
    </row>
    <row r="137" spans="1:2" x14ac:dyDescent="0.25">
      <c r="A137" s="1"/>
      <c r="B137" s="1"/>
    </row>
    <row r="138" spans="1:2" x14ac:dyDescent="0.25">
      <c r="A138" s="1"/>
      <c r="B138" s="1"/>
    </row>
    <row r="139" spans="1:2" x14ac:dyDescent="0.25">
      <c r="A139" s="1"/>
      <c r="B139" s="1"/>
    </row>
    <row r="140" spans="1:2" x14ac:dyDescent="0.25">
      <c r="A140" s="1"/>
      <c r="B140" s="1"/>
    </row>
    <row r="141" spans="1:2" x14ac:dyDescent="0.25">
      <c r="A141" s="1"/>
      <c r="B141" s="1"/>
    </row>
    <row r="142" spans="1:2" x14ac:dyDescent="0.25">
      <c r="A142" s="1"/>
      <c r="B142" s="1"/>
    </row>
    <row r="143" spans="1:2" x14ac:dyDescent="0.25">
      <c r="A143" s="1"/>
      <c r="B143" s="1"/>
    </row>
    <row r="144" spans="1:2" x14ac:dyDescent="0.25">
      <c r="A144" s="1"/>
      <c r="B144" s="1"/>
    </row>
    <row r="145" spans="1:2" x14ac:dyDescent="0.25">
      <c r="A145" s="1"/>
      <c r="B145" s="1"/>
    </row>
    <row r="146" spans="1:2" x14ac:dyDescent="0.25">
      <c r="A146" s="1"/>
      <c r="B146" s="1"/>
    </row>
    <row r="147" spans="1:2" x14ac:dyDescent="0.25">
      <c r="A147" s="1"/>
      <c r="B147" s="1"/>
    </row>
    <row r="148" spans="1:2" x14ac:dyDescent="0.25">
      <c r="A148" s="1"/>
      <c r="B148" s="1"/>
    </row>
    <row r="149" spans="1:2" x14ac:dyDescent="0.25">
      <c r="A149" s="1"/>
      <c r="B149" s="1"/>
    </row>
    <row r="150" spans="1:2" x14ac:dyDescent="0.25">
      <c r="A150" s="1"/>
      <c r="B150" s="1"/>
    </row>
    <row r="151" spans="1:2" x14ac:dyDescent="0.25">
      <c r="A151" s="1"/>
      <c r="B151" s="1"/>
    </row>
    <row r="152" spans="1:2" x14ac:dyDescent="0.25">
      <c r="A152" s="1"/>
      <c r="B152" s="1"/>
    </row>
    <row r="153" spans="1:2" x14ac:dyDescent="0.25">
      <c r="A153" s="1"/>
      <c r="B153" s="1"/>
    </row>
    <row r="154" spans="1:2" x14ac:dyDescent="0.25">
      <c r="A154" s="1"/>
      <c r="B154" s="1"/>
    </row>
    <row r="155" spans="1:2" x14ac:dyDescent="0.25">
      <c r="A155" s="1"/>
      <c r="B155" s="1"/>
    </row>
    <row r="156" spans="1:2" x14ac:dyDescent="0.25">
      <c r="A156" s="1"/>
      <c r="B156" s="1"/>
    </row>
    <row r="157" spans="1:2" x14ac:dyDescent="0.25">
      <c r="A157" s="1"/>
      <c r="B157" s="1"/>
    </row>
    <row r="158" spans="1:2" x14ac:dyDescent="0.25">
      <c r="A158" s="1"/>
      <c r="B158" s="1"/>
    </row>
    <row r="159" spans="1:2" x14ac:dyDescent="0.25">
      <c r="A159" s="1"/>
      <c r="B159" s="1"/>
    </row>
    <row r="160" spans="1:2" x14ac:dyDescent="0.25">
      <c r="A160" s="1"/>
      <c r="B160" s="1"/>
    </row>
    <row r="161" spans="1:2" x14ac:dyDescent="0.25">
      <c r="A161" s="1"/>
      <c r="B161" s="1"/>
    </row>
    <row r="162" spans="1:2" x14ac:dyDescent="0.25">
      <c r="A162" s="1"/>
      <c r="B162" s="1"/>
    </row>
    <row r="163" spans="1:2" x14ac:dyDescent="0.25">
      <c r="A163" s="1"/>
      <c r="B163" s="1"/>
    </row>
    <row r="164" spans="1:2" x14ac:dyDescent="0.25">
      <c r="A164" s="1"/>
      <c r="B164" s="1"/>
    </row>
    <row r="165" spans="1:2" x14ac:dyDescent="0.25">
      <c r="A165" s="1"/>
      <c r="B165" s="1"/>
    </row>
    <row r="166" spans="1:2" x14ac:dyDescent="0.25">
      <c r="A166" s="1"/>
      <c r="B166" s="1"/>
    </row>
    <row r="167" spans="1:2" x14ac:dyDescent="0.25">
      <c r="A167" s="1"/>
      <c r="B167" s="1"/>
    </row>
    <row r="168" spans="1:2" x14ac:dyDescent="0.25">
      <c r="A168" s="1"/>
      <c r="B168" s="1"/>
    </row>
    <row r="169" spans="1:2" x14ac:dyDescent="0.25">
      <c r="A169" s="1"/>
      <c r="B169" s="1"/>
    </row>
    <row r="170" spans="1:2" x14ac:dyDescent="0.25">
      <c r="A170" s="1"/>
      <c r="B170" s="1"/>
    </row>
    <row r="171" spans="1:2" x14ac:dyDescent="0.25">
      <c r="A171" s="1"/>
      <c r="B171" s="1"/>
    </row>
    <row r="172" spans="1:2" x14ac:dyDescent="0.25">
      <c r="A172" s="1"/>
      <c r="B172" s="1"/>
    </row>
    <row r="173" spans="1:2" x14ac:dyDescent="0.25">
      <c r="A173" s="1"/>
      <c r="B173" s="1"/>
    </row>
    <row r="174" spans="1:2" x14ac:dyDescent="0.25">
      <c r="A174" s="1"/>
      <c r="B174" s="1"/>
    </row>
  </sheetData>
  <mergeCells count="12">
    <mergeCell ref="A1:M1"/>
    <mergeCell ref="B4:C4"/>
    <mergeCell ref="D4:E4"/>
    <mergeCell ref="H4:H5"/>
    <mergeCell ref="I4:I5"/>
    <mergeCell ref="F4:G4"/>
    <mergeCell ref="A4:A5"/>
    <mergeCell ref="F3:I3"/>
    <mergeCell ref="J3:M3"/>
    <mergeCell ref="J4:K4"/>
    <mergeCell ref="L4:L5"/>
    <mergeCell ref="M4:M5"/>
  </mergeCells>
  <pageMargins left="0.7" right="0.7" top="0.78740157499999996" bottom="0.78740157499999996"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10"/>
  <sheetViews>
    <sheetView workbookViewId="0">
      <selection activeCell="D10" sqref="D10"/>
    </sheetView>
  </sheetViews>
  <sheetFormatPr baseColWidth="10" defaultRowHeight="15" x14ac:dyDescent="0.25"/>
  <cols>
    <col min="1" max="1" width="26.5703125" customWidth="1"/>
    <col min="2" max="2" width="30.5703125" customWidth="1"/>
    <col min="3" max="3" width="23" customWidth="1"/>
    <col min="4" max="4" width="19.85546875" customWidth="1"/>
  </cols>
  <sheetData>
    <row r="1" spans="1:9" ht="96" customHeight="1" x14ac:dyDescent="0.25">
      <c r="A1" s="109" t="s">
        <v>559</v>
      </c>
      <c r="B1" s="109"/>
      <c r="C1" s="109"/>
      <c r="D1" s="109"/>
      <c r="E1" s="62"/>
      <c r="F1" s="62"/>
      <c r="G1" s="62"/>
      <c r="H1" s="62"/>
      <c r="I1" s="62"/>
    </row>
    <row r="3" spans="1:9" x14ac:dyDescent="0.25">
      <c r="A3" s="121" t="s">
        <v>546</v>
      </c>
      <c r="B3" s="123" t="s">
        <v>311</v>
      </c>
      <c r="C3" s="68" t="s">
        <v>547</v>
      </c>
      <c r="D3" s="123" t="s">
        <v>549</v>
      </c>
    </row>
    <row r="4" spans="1:9" x14ac:dyDescent="0.25">
      <c r="A4" s="122"/>
      <c r="B4" s="124"/>
      <c r="C4" s="69" t="s">
        <v>548</v>
      </c>
      <c r="D4" s="124"/>
    </row>
    <row r="5" spans="1:9" ht="30" customHeight="1" x14ac:dyDescent="0.25">
      <c r="A5" s="64" t="s">
        <v>316</v>
      </c>
      <c r="B5" s="65" t="s">
        <v>550</v>
      </c>
      <c r="C5" s="65" t="s">
        <v>557</v>
      </c>
      <c r="D5" s="65">
        <v>0.11600000000000001</v>
      </c>
    </row>
    <row r="6" spans="1:9" ht="30" customHeight="1" x14ac:dyDescent="0.25">
      <c r="A6" s="21" t="s">
        <v>496</v>
      </c>
      <c r="B6" s="22" t="s">
        <v>551</v>
      </c>
      <c r="C6" s="22" t="s">
        <v>558</v>
      </c>
      <c r="D6" s="22">
        <v>0.22</v>
      </c>
    </row>
    <row r="7" spans="1:9" ht="30" customHeight="1" x14ac:dyDescent="0.25">
      <c r="A7" s="66" t="s">
        <v>325</v>
      </c>
      <c r="B7" s="67" t="s">
        <v>556</v>
      </c>
      <c r="C7" s="67" t="s">
        <v>560</v>
      </c>
      <c r="D7" s="67">
        <v>0.128</v>
      </c>
    </row>
    <row r="8" spans="1:9" ht="30" customHeight="1" x14ac:dyDescent="0.25">
      <c r="A8" s="21" t="s">
        <v>552</v>
      </c>
      <c r="B8" s="22" t="s">
        <v>553</v>
      </c>
      <c r="C8" s="22" t="s">
        <v>561</v>
      </c>
      <c r="D8" s="22">
        <v>0.56499999999999995</v>
      </c>
    </row>
    <row r="9" spans="1:9" ht="30" customHeight="1" x14ac:dyDescent="0.25">
      <c r="A9" s="70" t="s">
        <v>555</v>
      </c>
      <c r="B9" s="71" t="s">
        <v>554</v>
      </c>
      <c r="C9" s="71" t="s">
        <v>562</v>
      </c>
      <c r="D9" s="71">
        <v>7.4999999999999997E-2</v>
      </c>
    </row>
    <row r="10" spans="1:9" ht="30" customHeight="1" x14ac:dyDescent="0.25">
      <c r="A10" s="72"/>
      <c r="B10" s="72"/>
      <c r="C10" s="72"/>
      <c r="D10" s="72"/>
      <c r="E10" s="73"/>
    </row>
  </sheetData>
  <mergeCells count="4">
    <mergeCell ref="A1:D1"/>
    <mergeCell ref="A3:A4"/>
    <mergeCell ref="B3:B4"/>
    <mergeCell ref="D3:D4"/>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7</vt:i4>
      </vt:variant>
    </vt:vector>
  </HeadingPairs>
  <TitlesOfParts>
    <vt:vector size="7" baseType="lpstr">
      <vt:lpstr>Supplementary Tab. 1</vt:lpstr>
      <vt:lpstr>Supplementary Tab. 2</vt:lpstr>
      <vt:lpstr>Supplementary Tab. 3</vt:lpstr>
      <vt:lpstr>Supplementary Tab. 4</vt:lpstr>
      <vt:lpstr>Supplementary Tab. 5</vt:lpstr>
      <vt:lpstr>Supplementary Tab. 6</vt:lpstr>
      <vt:lpstr>Supplementary Tab. 7</vt:lpstr>
    </vt:vector>
  </TitlesOfParts>
  <Company>DKFZ</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nke, Florian</dc:creator>
  <cp:lastModifiedBy>Janke, Florian</cp:lastModifiedBy>
  <dcterms:created xsi:type="dcterms:W3CDTF">2023-12-22T07:14:09Z</dcterms:created>
  <dcterms:modified xsi:type="dcterms:W3CDTF">2024-08-15T07:14:57Z</dcterms:modified>
</cp:coreProperties>
</file>